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Alisha\Dropbox\Landing Sites\Final\Revision\"/>
    </mc:Choice>
  </mc:AlternateContent>
  <bookViews>
    <workbookView xWindow="4680" yWindow="580" windowWidth="21820" windowHeight="13900"/>
  </bookViews>
  <sheets>
    <sheet name="Sheet1" sheetId="1" r:id="rId1"/>
    <sheet name="Sheet2" sheetId="2" r:id="rId2"/>
  </sheets>
  <externalReferences>
    <externalReference r:id="rId3"/>
  </externalReferences>
  <calcPr calcId="17102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" i="1" l="1"/>
  <c r="N18" i="1"/>
  <c r="O15" i="1"/>
  <c r="N27" i="1"/>
  <c r="N30" i="1"/>
  <c r="O27" i="1"/>
  <c r="N28" i="1"/>
  <c r="N31" i="1"/>
  <c r="O28" i="1"/>
  <c r="N29" i="1"/>
  <c r="N32" i="1"/>
  <c r="O29" i="1"/>
  <c r="P27" i="1"/>
  <c r="Q15" i="1"/>
  <c r="N44" i="1"/>
  <c r="N43" i="1"/>
  <c r="N40" i="1"/>
  <c r="O40" i="1"/>
  <c r="N42" i="1"/>
  <c r="N41" i="1"/>
  <c r="O41" i="1"/>
  <c r="N39" i="1"/>
  <c r="O39" i="1"/>
  <c r="N38" i="1"/>
  <c r="N35" i="1"/>
  <c r="O35" i="1"/>
  <c r="N37" i="1"/>
  <c r="N36" i="1"/>
  <c r="N34" i="1"/>
  <c r="O34" i="1"/>
  <c r="N33" i="1"/>
  <c r="O33" i="1"/>
  <c r="N26" i="1"/>
  <c r="N23" i="1"/>
  <c r="O23" i="1"/>
  <c r="N25" i="1"/>
  <c r="N24" i="1"/>
  <c r="N22" i="1"/>
  <c r="O22" i="1"/>
  <c r="N21" i="1"/>
  <c r="O21" i="1"/>
  <c r="N20" i="1"/>
  <c r="N19" i="1"/>
  <c r="N17" i="1"/>
  <c r="O17" i="1"/>
  <c r="N16" i="1"/>
  <c r="O16" i="1"/>
  <c r="P21" i="1"/>
  <c r="Q23" i="1"/>
  <c r="Q33" i="1"/>
  <c r="P33" i="1"/>
  <c r="P15" i="1"/>
  <c r="Q27" i="1"/>
  <c r="Q21" i="1"/>
  <c r="P39" i="1"/>
  <c r="Q40" i="1"/>
  <c r="Q41" i="1"/>
  <c r="Q16" i="1"/>
  <c r="Q29" i="1"/>
  <c r="Q22" i="1"/>
  <c r="S21" i="1"/>
  <c r="T21" i="1"/>
  <c r="Q28" i="1"/>
  <c r="Q39" i="1"/>
  <c r="Q17" i="1"/>
  <c r="R21" i="1"/>
  <c r="Q35" i="1"/>
  <c r="S27" i="1"/>
  <c r="T27" i="1"/>
  <c r="R27" i="1"/>
  <c r="Q34" i="1"/>
  <c r="S33" i="1"/>
  <c r="T33" i="1"/>
  <c r="S15" i="1"/>
  <c r="T15" i="1"/>
  <c r="R15" i="1"/>
  <c r="R33" i="1"/>
  <c r="S39" i="1"/>
  <c r="T39" i="1"/>
  <c r="R39" i="1"/>
</calcChain>
</file>

<file path=xl/sharedStrings.xml><?xml version="1.0" encoding="utf-8"?>
<sst xmlns="http://schemas.openxmlformats.org/spreadsheetml/2006/main" count="178" uniqueCount="106">
  <si>
    <t>Run ID: LS_pyrosequencing</t>
  </si>
  <si>
    <t>Sequence: CAAYATG</t>
  </si>
  <si>
    <t>Da = T; Dn = C</t>
  </si>
  <si>
    <t>Line</t>
  </si>
  <si>
    <t>Sample</t>
  </si>
  <si>
    <t>Rep</t>
  </si>
  <si>
    <t>Well</t>
  </si>
  <si>
    <t>G</t>
  </si>
  <si>
    <t>C</t>
  </si>
  <si>
    <t>A</t>
  </si>
  <si>
    <t>T</t>
  </si>
  <si>
    <t>amer/nova</t>
  </si>
  <si>
    <t>cDNA/gDNA</t>
  </si>
  <si>
    <t>LS/avg86Fa</t>
  </si>
  <si>
    <t>avg_cDNA/gDNA</t>
  </si>
  <si>
    <t>avg_LS/gDNA</t>
  </si>
  <si>
    <t>st_dev(LS/86Fa)</t>
  </si>
  <si>
    <t>CI(LS/86Fa)</t>
  </si>
  <si>
    <t>51C</t>
  </si>
  <si>
    <t>cDNA</t>
  </si>
  <si>
    <t>A8</t>
  </si>
  <si>
    <t>A10</t>
  </si>
  <si>
    <t>A12</t>
  </si>
  <si>
    <t>gDNA</t>
  </si>
  <si>
    <t>A7</t>
  </si>
  <si>
    <t>A9</t>
  </si>
  <si>
    <t>A11</t>
  </si>
  <si>
    <t>58A</t>
  </si>
  <si>
    <t>B8</t>
  </si>
  <si>
    <t>B10</t>
  </si>
  <si>
    <t>B12</t>
  </si>
  <si>
    <t>B7</t>
  </si>
  <si>
    <t>B9</t>
  </si>
  <si>
    <t>B11</t>
  </si>
  <si>
    <t>86Fa</t>
  </si>
  <si>
    <t>C8</t>
  </si>
  <si>
    <t>C10</t>
  </si>
  <si>
    <t>C12</t>
  </si>
  <si>
    <t>C7</t>
  </si>
  <si>
    <t>C9</t>
  </si>
  <si>
    <t>C11</t>
  </si>
  <si>
    <t>86Fb</t>
  </si>
  <si>
    <t>D8</t>
  </si>
  <si>
    <t>D10</t>
  </si>
  <si>
    <t>D12</t>
  </si>
  <si>
    <t>D7</t>
  </si>
  <si>
    <t>D9</t>
  </si>
  <si>
    <t>D11</t>
  </si>
  <si>
    <t>102D</t>
  </si>
  <si>
    <t>E8</t>
  </si>
  <si>
    <t>E10</t>
  </si>
  <si>
    <t>E12</t>
  </si>
  <si>
    <t>E7</t>
  </si>
  <si>
    <t>E9</t>
  </si>
  <si>
    <t>E11</t>
  </si>
  <si>
    <t>F7</t>
  </si>
  <si>
    <t>F8</t>
  </si>
  <si>
    <t>F9</t>
  </si>
  <si>
    <t>F10</t>
  </si>
  <si>
    <t>F11</t>
  </si>
  <si>
    <t>F12</t>
  </si>
  <si>
    <t>51C gDNA 1</t>
  </si>
  <si>
    <t>G7</t>
  </si>
  <si>
    <t>no pyro primer</t>
  </si>
  <si>
    <t>58A gDNA 1</t>
  </si>
  <si>
    <t>G8</t>
  </si>
  <si>
    <t>86Fa gDNA 1</t>
  </si>
  <si>
    <t>G9</t>
  </si>
  <si>
    <t>86Fb gDNA 1</t>
  </si>
  <si>
    <t>G10</t>
  </si>
  <si>
    <t>102D gDNA 1</t>
  </si>
  <si>
    <t>G11</t>
  </si>
  <si>
    <t>PCR (-)</t>
  </si>
  <si>
    <t>G12</t>
  </si>
  <si>
    <t>51C cDNA 1</t>
  </si>
  <si>
    <t>H7</t>
  </si>
  <si>
    <t>58A cDNA 1</t>
  </si>
  <si>
    <t>H8</t>
  </si>
  <si>
    <t>86Fa cDNA 1</t>
  </si>
  <si>
    <t>H9</t>
  </si>
  <si>
    <t>86Fb cDNA 1</t>
  </si>
  <si>
    <t>H10</t>
  </si>
  <si>
    <t>102D cDNA 1</t>
  </si>
  <si>
    <t>H11</t>
  </si>
  <si>
    <t>H2O</t>
  </si>
  <si>
    <t>H12</t>
  </si>
  <si>
    <t>LS</t>
  </si>
  <si>
    <t>CI</t>
  </si>
  <si>
    <t>86Fa Nova gDNA</t>
  </si>
  <si>
    <t>86Fb Amer gDNA</t>
  </si>
  <si>
    <t>51C Amer gDNA</t>
  </si>
  <si>
    <t>58A Amer gDNA</t>
  </si>
  <si>
    <t>86Fa Amer gDNA</t>
  </si>
  <si>
    <t>102D Amer gDNA</t>
  </si>
  <si>
    <t>File S3. Pyrosequencing data</t>
  </si>
  <si>
    <r>
      <t>Line = the landing site containing the</t>
    </r>
    <r>
      <rPr>
        <i/>
        <sz val="11"/>
        <color theme="1"/>
        <rFont val="Calibri"/>
        <scheme val="minor"/>
      </rPr>
      <t xml:space="preserve"> D. americana</t>
    </r>
    <r>
      <rPr>
        <sz val="11"/>
        <color theme="1"/>
        <rFont val="Calibri"/>
        <family val="2"/>
        <scheme val="minor"/>
      </rPr>
      <t xml:space="preserve"> allele of </t>
    </r>
    <r>
      <rPr>
        <i/>
        <sz val="11"/>
        <color theme="1"/>
        <rFont val="Calibri"/>
        <scheme val="minor"/>
      </rPr>
      <t>tan</t>
    </r>
    <r>
      <rPr>
        <sz val="11"/>
        <color theme="1"/>
        <rFont val="Calibri"/>
        <family val="2"/>
        <scheme val="minor"/>
      </rPr>
      <t>.</t>
    </r>
  </si>
  <si>
    <t>Sample = type of DNA analyzed: cDNA or gDNA (genomic DNA)</t>
  </si>
  <si>
    <t>amer/nova = signal from D. americana allele / D. novamexicana allele for each landing site.</t>
  </si>
  <si>
    <t xml:space="preserve">cDNA/gDNA = ratio of relative signal in cDNA vs gDNA, which controls for differences in the abundance of D. americana and D. novamexicana templates that might be present in the sample. </t>
  </si>
  <si>
    <t>LS/avg86Fa = cDNA/gDNA ratio for a specific replicate of a specific landing site, divided by the average value of this ratio for the 86Fa landing site.</t>
  </si>
  <si>
    <t>avg_LS/gDNA = average of replicate measures for the same landing site.</t>
  </si>
  <si>
    <t>st_dev(LS/86Fa) = standard deviation of replicate measures for the same landing site.</t>
  </si>
  <si>
    <t>CI(LS/86Fa) = 95% Confidence interval of replicate measures for the same landing site.</t>
  </si>
  <si>
    <t xml:space="preserve">Lines 45-62 shown in grey contain results from control reactions run to test for reliability of the pyrosequencing assay, as described in Wittkopp et al. 2011. </t>
  </si>
  <si>
    <r>
      <t xml:space="preserve">Sequence: CAAYATG  = The sequence analyzed complementary bases after 3' end of pyrosequencing primer described in Methods section: CAAYATG, where Y is the site containing T in D. americana (Da = T) and C in </t>
    </r>
    <r>
      <rPr>
        <i/>
        <sz val="11"/>
        <color theme="1"/>
        <rFont val="Calibri"/>
        <scheme val="minor"/>
      </rPr>
      <t xml:space="preserve">D. novamexicana </t>
    </r>
    <r>
      <rPr>
        <sz val="11"/>
        <color theme="1"/>
        <rFont val="Calibri"/>
        <family val="2"/>
        <scheme val="minor"/>
      </rPr>
      <t>(Dn = C) (columns highlighted green below)</t>
    </r>
    <r>
      <rPr>
        <sz val="11"/>
        <color theme="1"/>
        <rFont val="Calibri"/>
        <family val="2"/>
        <scheme val="minor"/>
      </rPr>
      <t xml:space="preserve">. The incorporation of these two nucleotides allows expression of the </t>
    </r>
    <r>
      <rPr>
        <i/>
        <sz val="11"/>
        <color theme="1"/>
        <rFont val="Calibri"/>
        <scheme val="minor"/>
      </rPr>
      <t>D. americana tan</t>
    </r>
    <r>
      <rPr>
        <sz val="11"/>
        <color theme="1"/>
        <rFont val="Calibri"/>
        <family val="2"/>
        <scheme val="minor"/>
      </rPr>
      <t xml:space="preserve"> allele inserted at a particular landing site to be measured relative to the internal control </t>
    </r>
    <r>
      <rPr>
        <i/>
        <sz val="11"/>
        <color theme="1"/>
        <rFont val="Calibri"/>
        <scheme val="minor"/>
      </rPr>
      <t>D. novamexicana tan</t>
    </r>
    <r>
      <rPr>
        <sz val="11"/>
        <color theme="1"/>
        <rFont val="Calibri"/>
        <family val="2"/>
        <scheme val="minor"/>
      </rPr>
      <t xml:space="preserve"> allele. Note that the first G and the G immediately following the T/C divergent site were included to test for background signal and were not expected to be incorporated into the primer extension sequence.</t>
    </r>
  </si>
  <si>
    <t>avg_LS/86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i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00CC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8C52"/>
        <bgColor indexed="64"/>
      </patternFill>
    </fill>
    <fill>
      <patternFill patternType="solid">
        <fgColor rgb="FFFFD14F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30">
    <xf numFmtId="0" fontId="0" fillId="0" borderId="0" xfId="0"/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2" fontId="0" fillId="0" borderId="2" xfId="0" applyNumberFormat="1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6" fillId="5" borderId="4" xfId="0" applyFont="1" applyFill="1" applyBorder="1"/>
    <xf numFmtId="0" fontId="6" fillId="0" borderId="4" xfId="0" applyFont="1" applyFill="1" applyBorder="1"/>
    <xf numFmtId="0" fontId="7" fillId="5" borderId="4" xfId="0" applyFont="1" applyFill="1" applyBorder="1" applyAlignment="1">
      <alignment horizontal="center"/>
    </xf>
    <xf numFmtId="2" fontId="6" fillId="0" borderId="4" xfId="0" applyNumberFormat="1" applyFont="1" applyFill="1" applyBorder="1"/>
    <xf numFmtId="0" fontId="0" fillId="5" borderId="5" xfId="0" applyFill="1" applyBorder="1"/>
    <xf numFmtId="0" fontId="0" fillId="5" borderId="8" xfId="0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1" xfId="0" applyFont="1" applyFill="1" applyBorder="1"/>
    <xf numFmtId="0" fontId="6" fillId="0" borderId="1" xfId="0" applyFont="1" applyFill="1" applyBorder="1"/>
    <xf numFmtId="0" fontId="7" fillId="5" borderId="1" xfId="0" applyFont="1" applyFill="1" applyBorder="1" applyAlignment="1">
      <alignment horizontal="center"/>
    </xf>
    <xf numFmtId="2" fontId="6" fillId="0" borderId="1" xfId="0" applyNumberFormat="1" applyFont="1" applyFill="1" applyBorder="1"/>
    <xf numFmtId="0" fontId="0" fillId="5" borderId="9" xfId="0" applyFill="1" applyBorder="1"/>
    <xf numFmtId="2" fontId="1" fillId="2" borderId="1" xfId="1" applyNumberFormat="1" applyBorder="1"/>
    <xf numFmtId="0" fontId="0" fillId="5" borderId="1" xfId="0" applyFill="1" applyBorder="1"/>
    <xf numFmtId="0" fontId="0" fillId="5" borderId="14" xfId="0" applyFill="1" applyBorder="1"/>
    <xf numFmtId="0" fontId="0" fillId="5" borderId="15" xfId="0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2" xfId="0" applyFont="1" applyFill="1" applyBorder="1"/>
    <xf numFmtId="0" fontId="6" fillId="0" borderId="2" xfId="0" applyFont="1" applyFill="1" applyBorder="1"/>
    <xf numFmtId="0" fontId="7" fillId="5" borderId="2" xfId="0" applyFont="1" applyFill="1" applyBorder="1" applyAlignment="1">
      <alignment horizontal="center"/>
    </xf>
    <xf numFmtId="2" fontId="1" fillId="2" borderId="2" xfId="1" applyNumberFormat="1" applyBorder="1"/>
    <xf numFmtId="0" fontId="0" fillId="5" borderId="16" xfId="0" applyFill="1" applyBorder="1"/>
    <xf numFmtId="0" fontId="0" fillId="5" borderId="17" xfId="0" applyFill="1" applyBorder="1"/>
    <xf numFmtId="0" fontId="0" fillId="5" borderId="18" xfId="0" applyFill="1" applyBorder="1"/>
    <xf numFmtId="0" fontId="0" fillId="6" borderId="19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6" borderId="4" xfId="0" applyFill="1" applyBorder="1"/>
    <xf numFmtId="0" fontId="0" fillId="6" borderId="4" xfId="0" applyFont="1" applyFill="1" applyBorder="1"/>
    <xf numFmtId="0" fontId="3" fillId="6" borderId="4" xfId="0" applyFont="1" applyFill="1" applyBorder="1" applyAlignment="1">
      <alignment horizontal="center"/>
    </xf>
    <xf numFmtId="2" fontId="6" fillId="6" borderId="4" xfId="0" applyNumberFormat="1" applyFont="1" applyFill="1" applyBorder="1"/>
    <xf numFmtId="0" fontId="6" fillId="6" borderId="4" xfId="0" applyFont="1" applyFill="1" applyBorder="1"/>
    <xf numFmtId="0" fontId="0" fillId="6" borderId="5" xfId="0" applyFill="1" applyBorder="1"/>
    <xf numFmtId="0" fontId="0" fillId="6" borderId="21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1" xfId="0" applyFill="1" applyBorder="1"/>
    <xf numFmtId="0" fontId="0" fillId="6" borderId="1" xfId="0" applyFont="1" applyFill="1" applyBorder="1"/>
    <xf numFmtId="0" fontId="3" fillId="6" borderId="1" xfId="0" applyFont="1" applyFill="1" applyBorder="1" applyAlignment="1">
      <alignment horizontal="center"/>
    </xf>
    <xf numFmtId="2" fontId="6" fillId="6" borderId="1" xfId="0" applyNumberFormat="1" applyFont="1" applyFill="1" applyBorder="1"/>
    <xf numFmtId="0" fontId="6" fillId="6" borderId="1" xfId="0" applyFont="1" applyFill="1" applyBorder="1"/>
    <xf numFmtId="0" fontId="0" fillId="6" borderId="9" xfId="0" applyFill="1" applyBorder="1"/>
    <xf numFmtId="0" fontId="0" fillId="6" borderId="14" xfId="0" applyFill="1" applyBorder="1"/>
    <xf numFmtId="0" fontId="0" fillId="6" borderId="23" xfId="0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17" xfId="0" applyFill="1" applyBorder="1"/>
    <xf numFmtId="0" fontId="0" fillId="6" borderId="17" xfId="0" applyFont="1" applyFill="1" applyBorder="1"/>
    <xf numFmtId="0" fontId="3" fillId="6" borderId="17" xfId="0" applyFont="1" applyFill="1" applyBorder="1" applyAlignment="1">
      <alignment horizontal="center"/>
    </xf>
    <xf numFmtId="0" fontId="6" fillId="6" borderId="17" xfId="0" applyFont="1" applyFill="1" applyBorder="1"/>
    <xf numFmtId="0" fontId="0" fillId="6" borderId="16" xfId="0" applyFill="1" applyBorder="1"/>
    <xf numFmtId="0" fontId="0" fillId="6" borderId="18" xfId="0" applyFill="1" applyBorder="1"/>
    <xf numFmtId="0" fontId="0" fillId="5" borderId="25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5" borderId="12" xfId="0" applyFill="1" applyBorder="1"/>
    <xf numFmtId="0" fontId="0" fillId="0" borderId="12" xfId="0" applyFont="1" applyFill="1" applyBorder="1"/>
    <xf numFmtId="0" fontId="3" fillId="5" borderId="12" xfId="0" applyFont="1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0" borderId="1" xfId="0" applyFont="1" applyFill="1" applyBorder="1"/>
    <xf numFmtId="0" fontId="3" fillId="5" borderId="1" xfId="0" applyFont="1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0" fillId="5" borderId="2" xfId="0" applyFill="1" applyBorder="1"/>
    <xf numFmtId="0" fontId="0" fillId="0" borderId="2" xfId="0" applyFont="1" applyFill="1" applyBorder="1"/>
    <xf numFmtId="0" fontId="3" fillId="5" borderId="2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4" xfId="0" applyFill="1" applyBorder="1"/>
    <xf numFmtId="0" fontId="0" fillId="0" borderId="4" xfId="0" applyFont="1" applyFill="1" applyBorder="1"/>
    <xf numFmtId="0" fontId="3" fillId="5" borderId="4" xfId="0" applyFont="1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0" borderId="17" xfId="0" applyFont="1" applyFill="1" applyBorder="1"/>
    <xf numFmtId="0" fontId="3" fillId="5" borderId="17" xfId="0" applyFont="1" applyFill="1" applyBorder="1" applyAlignment="1">
      <alignment horizontal="center"/>
    </xf>
    <xf numFmtId="2" fontId="1" fillId="2" borderId="17" xfId="1" applyNumberFormat="1" applyBorder="1"/>
    <xf numFmtId="0" fontId="6" fillId="5" borderId="17" xfId="0" applyFont="1" applyFill="1" applyBorder="1"/>
    <xf numFmtId="0" fontId="8" fillId="0" borderId="12" xfId="0" applyFont="1" applyFill="1" applyBorder="1"/>
    <xf numFmtId="0" fontId="8" fillId="0" borderId="12" xfId="1" applyFont="1" applyFill="1" applyBorder="1"/>
    <xf numFmtId="0" fontId="4" fillId="7" borderId="12" xfId="0" applyFont="1" applyFill="1" applyBorder="1" applyAlignment="1">
      <alignment horizontal="center"/>
    </xf>
    <xf numFmtId="0" fontId="1" fillId="2" borderId="12" xfId="1" applyBorder="1" applyAlignment="1">
      <alignment horizontal="center"/>
    </xf>
    <xf numFmtId="2" fontId="8" fillId="0" borderId="12" xfId="2" applyNumberFormat="1" applyFont="1" applyFill="1" applyBorder="1"/>
    <xf numFmtId="0" fontId="8" fillId="0" borderId="0" xfId="0" applyFont="1"/>
    <xf numFmtId="0" fontId="8" fillId="0" borderId="1" xfId="0" applyFont="1" applyFill="1" applyBorder="1"/>
    <xf numFmtId="0" fontId="8" fillId="0" borderId="1" xfId="1" applyFont="1" applyFill="1" applyBorder="1"/>
    <xf numFmtId="0" fontId="4" fillId="7" borderId="1" xfId="0" applyFont="1" applyFill="1" applyBorder="1" applyAlignment="1">
      <alignment horizontal="center"/>
    </xf>
    <xf numFmtId="0" fontId="1" fillId="2" borderId="1" xfId="1" applyBorder="1" applyAlignment="1">
      <alignment horizontal="center"/>
    </xf>
    <xf numFmtId="2" fontId="8" fillId="0" borderId="1" xfId="0" applyNumberFormat="1" applyFont="1" applyFill="1" applyBorder="1"/>
    <xf numFmtId="2" fontId="8" fillId="0" borderId="1" xfId="2" applyNumberFormat="1" applyFont="1" applyFill="1" applyBorder="1"/>
    <xf numFmtId="0" fontId="8" fillId="8" borderId="1" xfId="0" applyFont="1" applyFill="1" applyBorder="1" applyAlignment="1">
      <alignment horizontal="center"/>
    </xf>
    <xf numFmtId="0" fontId="8" fillId="0" borderId="1" xfId="0" applyFont="1" applyBorder="1"/>
    <xf numFmtId="0" fontId="1" fillId="0" borderId="1" xfId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0" fillId="0" borderId="0" xfId="0" applyFon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0" borderId="0" xfId="0" applyFont="1"/>
    <xf numFmtId="2" fontId="0" fillId="0" borderId="2" xfId="0" applyNumberFormat="1" applyBorder="1" applyAlignment="1">
      <alignment horizontal="left" vertical="center"/>
    </xf>
    <xf numFmtId="0" fontId="0" fillId="0" borderId="0" xfId="0" applyAlignment="1">
      <alignment horizontal="left"/>
    </xf>
    <xf numFmtId="2" fontId="0" fillId="0" borderId="2" xfId="0" applyNumberFormat="1" applyFill="1" applyBorder="1" applyAlignment="1">
      <alignment horizontal="left" vertical="center"/>
    </xf>
    <xf numFmtId="0" fontId="8" fillId="0" borderId="22" xfId="0" applyFont="1" applyFill="1" applyBorder="1" applyAlignment="1">
      <alignment horizontal="center"/>
    </xf>
    <xf numFmtId="0" fontId="8" fillId="0" borderId="32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0" fillId="5" borderId="6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8" fillId="0" borderId="26" xfId="0" applyFont="1" applyFill="1" applyBorder="1" applyAlignment="1">
      <alignment horizontal="center"/>
    </xf>
    <xf numFmtId="0" fontId="8" fillId="0" borderId="30" xfId="0" applyFont="1" applyFill="1" applyBorder="1" applyAlignment="1">
      <alignment horizontal="center"/>
    </xf>
    <xf numFmtId="0" fontId="8" fillId="0" borderId="31" xfId="0" applyFont="1" applyFill="1" applyBorder="1" applyAlignment="1">
      <alignment horizontal="center"/>
    </xf>
    <xf numFmtId="0" fontId="0" fillId="6" borderId="6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center"/>
    </xf>
  </cellXfs>
  <cellStyles count="23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67921944539501"/>
          <c:y val="4.3964828137490003E-2"/>
          <c:w val="0.81276524228937796"/>
          <c:h val="0.7553894177861909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4.9284692417739598E-2"/>
                  <c:y val="0.36238549449611501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9494515975202684E-2"/>
                      <c:h val="6.0007742934572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3A31-4729-8E30-41FF22411AF5}"/>
                </c:ext>
              </c:extLst>
            </c:dLbl>
            <c:dLbl>
              <c:idx val="1"/>
              <c:layout>
                <c:manualLayout>
                  <c:x val="-4.1476011850450002E-2"/>
                  <c:y val="0.64821988714825296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A31-4729-8E30-41FF22411AF5}"/>
                </c:ext>
              </c:extLst>
            </c:dLbl>
            <c:dLbl>
              <c:idx val="2"/>
              <c:layout>
                <c:manualLayout>
                  <c:x val="-4.7436908369286497E-2"/>
                  <c:y val="0.57763511268408596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A31-4729-8E30-41FF22411AF5}"/>
                </c:ext>
              </c:extLst>
            </c:dLbl>
            <c:dLbl>
              <c:idx val="3"/>
              <c:layout>
                <c:manualLayout>
                  <c:x val="-4.8629181545439902E-2"/>
                  <c:y val="0.53470267436082697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5798760133524073E-2"/>
                      <c:h val="6.387921022067363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3A31-4729-8E30-41FF22411AF5}"/>
                </c:ext>
              </c:extLst>
            </c:dLbl>
            <c:dLbl>
              <c:idx val="4"/>
              <c:layout>
                <c:manualLayout>
                  <c:x val="0"/>
                  <c:y val="0.134059366679884"/>
                </c:manualLayout>
              </c:layout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A31-4729-8E30-41FF22411AF5}"/>
                </c:ext>
              </c:extLst>
            </c:dLbl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1!$C$2:$C$6</c:f>
                <c:numCache>
                  <c:formatCode>General</c:formatCode>
                  <c:ptCount val="5"/>
                  <c:pt idx="0">
                    <c:v>3.7766637424105819E-2</c:v>
                  </c:pt>
                  <c:pt idx="1">
                    <c:v>0.22705475201326075</c:v>
                  </c:pt>
                  <c:pt idx="2">
                    <c:v>0.12394672774735906</c:v>
                  </c:pt>
                  <c:pt idx="3">
                    <c:v>0.10894251217236625</c:v>
                  </c:pt>
                  <c:pt idx="4">
                    <c:v>9.1822423053862678E-2</c:v>
                  </c:pt>
                </c:numCache>
              </c:numRef>
            </c:plus>
            <c:minus>
              <c:numRef>
                <c:f>[1]Sheet1!$C$2:$C$6</c:f>
                <c:numCache>
                  <c:formatCode>General</c:formatCode>
                  <c:ptCount val="5"/>
                  <c:pt idx="0">
                    <c:v>3.7766637424105819E-2</c:v>
                  </c:pt>
                  <c:pt idx="1">
                    <c:v>0.22705475201326075</c:v>
                  </c:pt>
                  <c:pt idx="2">
                    <c:v>0.12394672774735906</c:v>
                  </c:pt>
                  <c:pt idx="3">
                    <c:v>0.10894251217236625</c:v>
                  </c:pt>
                  <c:pt idx="4">
                    <c:v>9.1822423053862678E-2</c:v>
                  </c:pt>
                </c:numCache>
              </c:numRef>
            </c:minus>
          </c:errBars>
          <c:xVal>
            <c:strRef>
              <c:f>[1]Sheet1!$B$2:$B$6</c:f>
              <c:strCache>
                <c:ptCount val="5"/>
                <c:pt idx="0">
                  <c:v>51C</c:v>
                </c:pt>
                <c:pt idx="1">
                  <c:v>58A</c:v>
                </c:pt>
                <c:pt idx="2">
                  <c:v>86Fa</c:v>
                </c:pt>
                <c:pt idx="3">
                  <c:v>86Fb</c:v>
                </c:pt>
                <c:pt idx="4">
                  <c:v>102D</c:v>
                </c:pt>
              </c:strCache>
            </c:strRef>
          </c:xVal>
          <c:yVal>
            <c:numRef>
              <c:f>[1]Sheet1!$A$2:$A$6</c:f>
              <c:numCache>
                <c:formatCode>General</c:formatCode>
                <c:ptCount val="5"/>
                <c:pt idx="0">
                  <c:v>0.60158086773316433</c:v>
                </c:pt>
                <c:pt idx="1">
                  <c:v>1.1321865319187254</c:v>
                </c:pt>
                <c:pt idx="2">
                  <c:v>1</c:v>
                </c:pt>
                <c:pt idx="3">
                  <c:v>0.92105375899958875</c:v>
                </c:pt>
                <c:pt idx="4">
                  <c:v>0.2705907341077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A31-4729-8E30-41FF22411AF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2144005448"/>
        <c:axId val="2144010984"/>
      </c:scatterChart>
      <c:valAx>
        <c:axId val="21440054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Genomic Position of Landing Site</a:t>
                </a:r>
              </a:p>
            </c:rich>
          </c:tx>
          <c:layout>
            <c:manualLayout>
              <c:xMode val="edge"/>
              <c:yMode val="edge"/>
              <c:x val="0.35733706569940599"/>
              <c:y val="0.89175499404037895"/>
            </c:manualLayout>
          </c:layout>
          <c:overlay val="0"/>
        </c:title>
        <c:numFmt formatCode="@" sourceLinked="1"/>
        <c:majorTickMark val="out"/>
        <c:minorTickMark val="none"/>
        <c:tickLblPos val="none"/>
        <c:crossAx val="2144010984"/>
        <c:crosses val="autoZero"/>
        <c:crossBetween val="midCat"/>
        <c:majorUnit val="1"/>
      </c:valAx>
      <c:valAx>
        <c:axId val="2144010984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/>
                  <a:t>Relative Expression of </a:t>
                </a:r>
                <a:r>
                  <a:rPr lang="en-US" sz="1100" i="1"/>
                  <a:t>D. americana tan</a:t>
                </a:r>
              </a:p>
            </c:rich>
          </c:tx>
          <c:layout>
            <c:manualLayout>
              <c:xMode val="edge"/>
              <c:yMode val="edge"/>
              <c:x val="3.3739049786158701E-2"/>
              <c:y val="4.1684728433336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440054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1480</xdr:colOff>
      <xdr:row>9</xdr:row>
      <xdr:rowOff>140970</xdr:rowOff>
    </xdr:from>
    <xdr:to>
      <xdr:col>9</xdr:col>
      <xdr:colOff>613410</xdr:colOff>
      <xdr:row>27</xdr:row>
      <xdr:rowOff>1295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isha/Documents/Wittkopp_Lab/Landing_Site_Project/Landing_Site_Data/Feb_2015_Imaging/LandingSitePaper/LS_Pyro_inter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_design"/>
      <sheetName val="PCR_Exon7"/>
      <sheetName val="PCR_Exon8"/>
      <sheetName val="Exon7"/>
      <sheetName val="Exon8"/>
      <sheetName val="Sheet1"/>
    </sheetNames>
    <sheetDataSet>
      <sheetData sheetId="0"/>
      <sheetData sheetId="1"/>
      <sheetData sheetId="2"/>
      <sheetData sheetId="3"/>
      <sheetData sheetId="4"/>
      <sheetData sheetId="5">
        <row r="2">
          <cell r="A2">
            <v>0.60158086773316433</v>
          </cell>
          <cell r="B2" t="str">
            <v>51C</v>
          </cell>
          <cell r="C2">
            <v>3.7766637424105819E-2</v>
          </cell>
        </row>
        <row r="3">
          <cell r="A3">
            <v>1.1321865319187254</v>
          </cell>
          <cell r="B3" t="str">
            <v>58A</v>
          </cell>
          <cell r="C3">
            <v>0.22705475201326075</v>
          </cell>
        </row>
        <row r="4">
          <cell r="A4">
            <v>1</v>
          </cell>
          <cell r="B4" t="str">
            <v>86Fa</v>
          </cell>
          <cell r="C4">
            <v>0.12394672774735906</v>
          </cell>
        </row>
        <row r="5">
          <cell r="A5">
            <v>0.92105375899958875</v>
          </cell>
          <cell r="B5" t="str">
            <v>86Fb</v>
          </cell>
          <cell r="C5">
            <v>0.10894251217236625</v>
          </cell>
        </row>
        <row r="6">
          <cell r="A6">
            <v>0.27059073410778867</v>
          </cell>
          <cell r="B6" t="str">
            <v>102D</v>
          </cell>
          <cell r="C6">
            <v>9.182242305386267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tabSelected="1" workbookViewId="0">
      <selection activeCell="Q4" sqref="Q4"/>
    </sheetView>
  </sheetViews>
  <sheetFormatPr defaultColWidth="8.8203125" defaultRowHeight="14.35" x14ac:dyDescent="0.5"/>
  <cols>
    <col min="1" max="1" width="5.17578125" bestFit="1" customWidth="1"/>
    <col min="2" max="2" width="6.8203125" bestFit="1" customWidth="1"/>
    <col min="3" max="3" width="4.17578125" bestFit="1" customWidth="1"/>
    <col min="4" max="4" width="4.64453125" bestFit="1" customWidth="1"/>
    <col min="5" max="5" width="5" bestFit="1" customWidth="1"/>
    <col min="6" max="6" width="6" bestFit="1" customWidth="1"/>
    <col min="7" max="7" width="7" bestFit="1" customWidth="1"/>
    <col min="8" max="9" width="8.8203125" customWidth="1"/>
    <col min="10" max="11" width="5" bestFit="1" customWidth="1"/>
    <col min="12" max="13" width="6" bestFit="1" customWidth="1"/>
    <col min="14" max="14" width="10" bestFit="1" customWidth="1"/>
    <col min="15" max="15" width="13.17578125" bestFit="1" customWidth="1"/>
    <col min="16" max="16" width="13.8203125" customWidth="1"/>
    <col min="17" max="17" width="14.8203125" bestFit="1" customWidth="1"/>
    <col min="18" max="18" width="12" bestFit="1" customWidth="1"/>
    <col min="19" max="20" width="14" bestFit="1" customWidth="1"/>
  </cols>
  <sheetData>
    <row r="1" spans="1:20" x14ac:dyDescent="0.5">
      <c r="A1" s="106" t="s">
        <v>94</v>
      </c>
    </row>
    <row r="2" spans="1:20" x14ac:dyDescent="0.5">
      <c r="A2" t="s">
        <v>95</v>
      </c>
    </row>
    <row r="3" spans="1:20" x14ac:dyDescent="0.5">
      <c r="A3" t="s">
        <v>96</v>
      </c>
    </row>
    <row r="4" spans="1:20" ht="70" customHeight="1" x14ac:dyDescent="0.5">
      <c r="A4" s="128" t="s">
        <v>104</v>
      </c>
      <c r="B4" s="128"/>
      <c r="C4" s="128"/>
      <c r="D4" s="128"/>
      <c r="E4" s="128"/>
      <c r="F4" s="128"/>
      <c r="G4" s="128"/>
      <c r="H4" s="128"/>
      <c r="I4" s="128"/>
      <c r="J4" s="128"/>
      <c r="K4" s="128"/>
      <c r="L4" s="128"/>
      <c r="M4" s="128"/>
      <c r="N4" s="128"/>
      <c r="O4" s="128"/>
      <c r="P4" s="128"/>
    </row>
    <row r="5" spans="1:20" x14ac:dyDescent="0.5">
      <c r="A5" t="s">
        <v>97</v>
      </c>
    </row>
    <row r="6" spans="1:20" x14ac:dyDescent="0.5">
      <c r="A6" s="108" t="s">
        <v>98</v>
      </c>
    </row>
    <row r="7" spans="1:20" x14ac:dyDescent="0.5">
      <c r="A7" s="107" t="s">
        <v>99</v>
      </c>
    </row>
    <row r="8" spans="1:20" x14ac:dyDescent="0.5">
      <c r="A8" t="s">
        <v>100</v>
      </c>
    </row>
    <row r="9" spans="1:20" x14ac:dyDescent="0.5">
      <c r="A9" s="109" t="s">
        <v>101</v>
      </c>
    </row>
    <row r="10" spans="1:20" x14ac:dyDescent="0.5">
      <c r="A10" s="109" t="s">
        <v>102</v>
      </c>
    </row>
    <row r="11" spans="1:20" x14ac:dyDescent="0.5">
      <c r="A11" s="109" t="s">
        <v>103</v>
      </c>
    </row>
    <row r="12" spans="1:20" x14ac:dyDescent="0.5">
      <c r="A12" s="109"/>
    </row>
    <row r="13" spans="1:20" x14ac:dyDescent="0.5">
      <c r="A13" s="129" t="s">
        <v>0</v>
      </c>
      <c r="B13" s="129"/>
      <c r="C13" s="129"/>
      <c r="D13" s="129"/>
      <c r="E13" s="129"/>
      <c r="F13" s="129"/>
      <c r="G13" s="129"/>
      <c r="H13" s="129"/>
      <c r="I13" s="129"/>
      <c r="J13" s="129" t="s">
        <v>1</v>
      </c>
      <c r="K13" s="129"/>
      <c r="L13" s="129"/>
      <c r="M13" s="129"/>
      <c r="N13" s="129" t="s">
        <v>2</v>
      </c>
      <c r="O13" s="129"/>
    </row>
    <row r="14" spans="1:20" ht="14.7" thickBot="1" x14ac:dyDescent="0.55000000000000004">
      <c r="A14" s="1" t="s">
        <v>3</v>
      </c>
      <c r="B14" s="1" t="s">
        <v>4</v>
      </c>
      <c r="C14" s="1" t="s">
        <v>5</v>
      </c>
      <c r="D14" s="1" t="s">
        <v>6</v>
      </c>
      <c r="E14" s="2" t="s">
        <v>7</v>
      </c>
      <c r="F14" s="1" t="s">
        <v>8</v>
      </c>
      <c r="G14" s="1" t="s">
        <v>9</v>
      </c>
      <c r="H14" s="3" t="s">
        <v>10</v>
      </c>
      <c r="I14" s="3" t="s">
        <v>8</v>
      </c>
      <c r="J14" s="2" t="s">
        <v>7</v>
      </c>
      <c r="K14" s="1" t="s">
        <v>9</v>
      </c>
      <c r="L14" s="1" t="s">
        <v>10</v>
      </c>
      <c r="M14" s="1" t="s">
        <v>7</v>
      </c>
      <c r="N14" s="4" t="s">
        <v>11</v>
      </c>
      <c r="O14" s="4" t="s">
        <v>12</v>
      </c>
      <c r="P14" s="6" t="s">
        <v>14</v>
      </c>
      <c r="Q14" s="5" t="s">
        <v>13</v>
      </c>
      <c r="R14" s="6" t="s">
        <v>105</v>
      </c>
      <c r="S14" s="6" t="s">
        <v>16</v>
      </c>
      <c r="T14" s="6" t="s">
        <v>17</v>
      </c>
    </row>
    <row r="15" spans="1:20" x14ac:dyDescent="0.5">
      <c r="A15" s="7" t="s">
        <v>18</v>
      </c>
      <c r="B15" s="8" t="s">
        <v>19</v>
      </c>
      <c r="C15" s="8">
        <v>1</v>
      </c>
      <c r="D15" s="9" t="s">
        <v>20</v>
      </c>
      <c r="E15" s="9">
        <v>0.35</v>
      </c>
      <c r="F15" s="10">
        <v>16.23</v>
      </c>
      <c r="G15" s="10">
        <v>37.74</v>
      </c>
      <c r="H15" s="11">
        <v>5.73</v>
      </c>
      <c r="I15" s="11">
        <v>11.47</v>
      </c>
      <c r="J15" s="9">
        <v>0.56000000000000005</v>
      </c>
      <c r="K15" s="9">
        <v>20.67</v>
      </c>
      <c r="L15" s="9">
        <v>16.079999999999998</v>
      </c>
      <c r="M15" s="9">
        <v>16.09</v>
      </c>
      <c r="N15" s="12">
        <f t="shared" ref="N15:N44" si="0">H15/I15</f>
        <v>0.49956408020924153</v>
      </c>
      <c r="O15" s="10">
        <f>N15/N18</f>
        <v>0.4777030912859847</v>
      </c>
      <c r="P15" s="113">
        <f>AVERAGE(O15:O17)</f>
        <v>0.49777720407095694</v>
      </c>
      <c r="Q15" s="13">
        <f>O15/$P$27</f>
        <v>0.57732061216220909</v>
      </c>
      <c r="R15" s="116">
        <f>AVERAGE(Q15:Q17)</f>
        <v>0.60158086773316433</v>
      </c>
      <c r="S15" s="116">
        <f>STDEV(Q15:Q17)</f>
        <v>3.3374967787957427E-2</v>
      </c>
      <c r="T15" s="116">
        <f>CONFIDENCE(0.05,S15,3)</f>
        <v>3.7766637424104382E-2</v>
      </c>
    </row>
    <row r="16" spans="1:20" x14ac:dyDescent="0.5">
      <c r="A16" s="14" t="s">
        <v>18</v>
      </c>
      <c r="B16" s="15" t="s">
        <v>19</v>
      </c>
      <c r="C16" s="15">
        <v>2</v>
      </c>
      <c r="D16" s="16" t="s">
        <v>21</v>
      </c>
      <c r="E16" s="16">
        <v>0.3</v>
      </c>
      <c r="F16" s="17">
        <v>22.48</v>
      </c>
      <c r="G16" s="17">
        <v>51.37</v>
      </c>
      <c r="H16" s="18">
        <v>9.08</v>
      </c>
      <c r="I16" s="18">
        <v>15.4</v>
      </c>
      <c r="J16" s="16">
        <v>0.41</v>
      </c>
      <c r="K16" s="16">
        <v>29.48</v>
      </c>
      <c r="L16" s="16">
        <v>22.75</v>
      </c>
      <c r="M16" s="16">
        <v>21.97</v>
      </c>
      <c r="N16" s="19">
        <f t="shared" si="0"/>
        <v>0.58961038961038958</v>
      </c>
      <c r="O16" s="17">
        <f>N16/N19</f>
        <v>0.48635686759383767</v>
      </c>
      <c r="P16" s="114"/>
      <c r="Q16" s="20">
        <f>O16/$P$27</f>
        <v>0.5877789983998094</v>
      </c>
      <c r="R16" s="117"/>
      <c r="S16" s="117"/>
      <c r="T16" s="117"/>
    </row>
    <row r="17" spans="1:20" x14ac:dyDescent="0.5">
      <c r="A17" s="14" t="s">
        <v>18</v>
      </c>
      <c r="B17" s="15" t="s">
        <v>19</v>
      </c>
      <c r="C17" s="15">
        <v>3</v>
      </c>
      <c r="D17" s="16" t="s">
        <v>22</v>
      </c>
      <c r="E17" s="16">
        <v>0.23</v>
      </c>
      <c r="F17" s="17">
        <v>22.31</v>
      </c>
      <c r="G17" s="17">
        <v>51.12</v>
      </c>
      <c r="H17" s="18">
        <v>9.1199999999999992</v>
      </c>
      <c r="I17" s="18">
        <v>15.06</v>
      </c>
      <c r="J17" s="16">
        <v>0.35</v>
      </c>
      <c r="K17" s="16">
        <v>28.72</v>
      </c>
      <c r="L17" s="16">
        <v>22.75</v>
      </c>
      <c r="M17" s="16">
        <v>21.86</v>
      </c>
      <c r="N17" s="19">
        <f t="shared" si="0"/>
        <v>0.60557768924302779</v>
      </c>
      <c r="O17" s="17">
        <f>N17/N20</f>
        <v>0.52927165333304838</v>
      </c>
      <c r="P17" s="115"/>
      <c r="Q17" s="20">
        <f>O17/$P$27</f>
        <v>0.63964299263747471</v>
      </c>
      <c r="R17" s="118"/>
      <c r="S17" s="118"/>
      <c r="T17" s="118"/>
    </row>
    <row r="18" spans="1:20" x14ac:dyDescent="0.5">
      <c r="A18" s="14" t="s">
        <v>18</v>
      </c>
      <c r="B18" s="15" t="s">
        <v>23</v>
      </c>
      <c r="C18" s="15">
        <v>1</v>
      </c>
      <c r="D18" s="16" t="s">
        <v>24</v>
      </c>
      <c r="E18" s="16">
        <v>7.0000000000000007E-2</v>
      </c>
      <c r="F18" s="17">
        <v>22.53</v>
      </c>
      <c r="G18" s="17">
        <v>53.43</v>
      </c>
      <c r="H18" s="18">
        <v>12.34</v>
      </c>
      <c r="I18" s="18">
        <v>11.8</v>
      </c>
      <c r="J18" s="16">
        <v>0.54</v>
      </c>
      <c r="K18" s="16">
        <v>28.81</v>
      </c>
      <c r="L18" s="16">
        <v>23.45</v>
      </c>
      <c r="M18" s="16">
        <v>22.94</v>
      </c>
      <c r="N18" s="21">
        <f t="shared" si="0"/>
        <v>1.0457627118644066</v>
      </c>
      <c r="O18" s="17"/>
      <c r="P18" s="22"/>
      <c r="Q18" s="20"/>
      <c r="R18" s="23"/>
      <c r="S18" s="23"/>
      <c r="T18" s="23"/>
    </row>
    <row r="19" spans="1:20" x14ac:dyDescent="0.5">
      <c r="A19" s="14" t="s">
        <v>18</v>
      </c>
      <c r="B19" s="15" t="s">
        <v>23</v>
      </c>
      <c r="C19" s="15">
        <v>2</v>
      </c>
      <c r="D19" s="16" t="s">
        <v>25</v>
      </c>
      <c r="E19" s="16">
        <v>0.2</v>
      </c>
      <c r="F19" s="17">
        <v>23.73</v>
      </c>
      <c r="G19" s="17">
        <v>56.23</v>
      </c>
      <c r="H19" s="18">
        <v>14.39</v>
      </c>
      <c r="I19" s="18">
        <v>11.87</v>
      </c>
      <c r="J19" s="16">
        <v>0.15</v>
      </c>
      <c r="K19" s="16">
        <v>30.95</v>
      </c>
      <c r="L19" s="16">
        <v>24.85</v>
      </c>
      <c r="M19" s="16">
        <v>24.97</v>
      </c>
      <c r="N19" s="21">
        <f t="shared" si="0"/>
        <v>1.2122999157540018</v>
      </c>
      <c r="O19" s="17"/>
      <c r="P19" s="22"/>
      <c r="Q19" s="20"/>
      <c r="R19" s="23"/>
      <c r="S19" s="23"/>
      <c r="T19" s="23"/>
    </row>
    <row r="20" spans="1:20" ht="14.7" thickBot="1" x14ac:dyDescent="0.55000000000000004">
      <c r="A20" s="24" t="s">
        <v>18</v>
      </c>
      <c r="B20" s="25" t="s">
        <v>23</v>
      </c>
      <c r="C20" s="25">
        <v>3</v>
      </c>
      <c r="D20" s="26" t="s">
        <v>26</v>
      </c>
      <c r="E20" s="26">
        <v>0.17</v>
      </c>
      <c r="F20" s="27">
        <v>25.75</v>
      </c>
      <c r="G20" s="27">
        <v>58.31</v>
      </c>
      <c r="H20" s="28">
        <v>14.92</v>
      </c>
      <c r="I20" s="28">
        <v>13.04</v>
      </c>
      <c r="J20" s="26">
        <v>0.25</v>
      </c>
      <c r="K20" s="26">
        <v>32.840000000000003</v>
      </c>
      <c r="L20" s="26">
        <v>25.27</v>
      </c>
      <c r="M20" s="26">
        <v>25.6</v>
      </c>
      <c r="N20" s="29">
        <f t="shared" si="0"/>
        <v>1.1441717791411044</v>
      </c>
      <c r="O20" s="27"/>
      <c r="P20" s="31"/>
      <c r="Q20" s="30"/>
      <c r="R20" s="32"/>
      <c r="S20" s="32"/>
      <c r="T20" s="32"/>
    </row>
    <row r="21" spans="1:20" x14ac:dyDescent="0.5">
      <c r="A21" s="33" t="s">
        <v>27</v>
      </c>
      <c r="B21" s="34" t="s">
        <v>19</v>
      </c>
      <c r="C21" s="34">
        <v>1</v>
      </c>
      <c r="D21" s="35" t="s">
        <v>28</v>
      </c>
      <c r="E21" s="35">
        <v>0.36</v>
      </c>
      <c r="F21" s="36">
        <v>20.399999999999999</v>
      </c>
      <c r="G21" s="36">
        <v>45.48</v>
      </c>
      <c r="H21" s="37">
        <v>10.37</v>
      </c>
      <c r="I21" s="37">
        <v>9.9600000000000009</v>
      </c>
      <c r="J21" s="35">
        <v>0.53</v>
      </c>
      <c r="K21" s="35">
        <v>23.72</v>
      </c>
      <c r="L21" s="35">
        <v>19.760000000000002</v>
      </c>
      <c r="M21" s="35">
        <v>18.95</v>
      </c>
      <c r="N21" s="38">
        <f t="shared" si="0"/>
        <v>1.041164658634538</v>
      </c>
      <c r="O21" s="39">
        <f>N21/N24</f>
        <v>1.0549965562734027</v>
      </c>
      <c r="P21" s="122">
        <f>AVERAGE(O21:O23)</f>
        <v>0.93682608037208226</v>
      </c>
      <c r="Q21" s="40">
        <f>O21/$P$27</f>
        <v>1.2749996154664884</v>
      </c>
      <c r="R21" s="125">
        <f>AVERAGE(Q21:Q23)</f>
        <v>1.1321865319187254</v>
      </c>
      <c r="S21" s="125">
        <f>STDEV(Q21:Q23)</f>
        <v>0.2006518332423381</v>
      </c>
      <c r="T21" s="125">
        <f>CONFIDENCE(0.05,S21,3)</f>
        <v>0.2270547520132607</v>
      </c>
    </row>
    <row r="22" spans="1:20" x14ac:dyDescent="0.5">
      <c r="A22" s="41" t="s">
        <v>27</v>
      </c>
      <c r="B22" s="42" t="s">
        <v>19</v>
      </c>
      <c r="C22" s="42">
        <v>2</v>
      </c>
      <c r="D22" s="43" t="s">
        <v>29</v>
      </c>
      <c r="E22" s="43">
        <v>0.06</v>
      </c>
      <c r="F22" s="44">
        <v>12.64</v>
      </c>
      <c r="G22" s="44">
        <v>29.23</v>
      </c>
      <c r="H22" s="45">
        <v>6.58</v>
      </c>
      <c r="I22" s="45">
        <v>5.89</v>
      </c>
      <c r="J22" s="43">
        <v>0.03</v>
      </c>
      <c r="K22" s="43">
        <v>14.74</v>
      </c>
      <c r="L22" s="43">
        <v>12.82</v>
      </c>
      <c r="M22" s="43">
        <v>12.58</v>
      </c>
      <c r="N22" s="46">
        <f t="shared" si="0"/>
        <v>1.1171477079796266</v>
      </c>
      <c r="O22" s="47">
        <f>N22/N25</f>
        <v>1.0084789552505842</v>
      </c>
      <c r="P22" s="123"/>
      <c r="Q22" s="48">
        <f>O22/$P$27</f>
        <v>1.2187814950718405</v>
      </c>
      <c r="R22" s="126"/>
      <c r="S22" s="126"/>
      <c r="T22" s="126"/>
    </row>
    <row r="23" spans="1:20" x14ac:dyDescent="0.5">
      <c r="A23" s="41" t="s">
        <v>27</v>
      </c>
      <c r="B23" s="42" t="s">
        <v>19</v>
      </c>
      <c r="C23" s="42">
        <v>3</v>
      </c>
      <c r="D23" s="43" t="s">
        <v>30</v>
      </c>
      <c r="E23" s="43">
        <v>0.32</v>
      </c>
      <c r="F23" s="44">
        <v>25.1</v>
      </c>
      <c r="G23" s="44">
        <v>58.69</v>
      </c>
      <c r="H23" s="45">
        <v>11.57</v>
      </c>
      <c r="I23" s="45">
        <v>14.16</v>
      </c>
      <c r="J23" s="43">
        <v>0.23</v>
      </c>
      <c r="K23" s="43">
        <v>31.28</v>
      </c>
      <c r="L23" s="43">
        <v>26.06</v>
      </c>
      <c r="M23" s="43">
        <v>24.91</v>
      </c>
      <c r="N23" s="46">
        <f t="shared" si="0"/>
        <v>0.81709039548022599</v>
      </c>
      <c r="O23" s="47">
        <f>N23/N26</f>
        <v>0.74700272959225944</v>
      </c>
      <c r="P23" s="124"/>
      <c r="Q23" s="48">
        <f>O23/$P$27</f>
        <v>0.90277848521784743</v>
      </c>
      <c r="R23" s="127"/>
      <c r="S23" s="127"/>
      <c r="T23" s="127"/>
    </row>
    <row r="24" spans="1:20" x14ac:dyDescent="0.5">
      <c r="A24" s="41" t="s">
        <v>27</v>
      </c>
      <c r="B24" s="42" t="s">
        <v>23</v>
      </c>
      <c r="C24" s="42">
        <v>1</v>
      </c>
      <c r="D24" s="43" t="s">
        <v>31</v>
      </c>
      <c r="E24" s="43">
        <v>0.28999999999999998</v>
      </c>
      <c r="F24" s="44">
        <v>15.84</v>
      </c>
      <c r="G24" s="44">
        <v>37.18</v>
      </c>
      <c r="H24" s="45">
        <v>8.2799999999999994</v>
      </c>
      <c r="I24" s="45">
        <v>8.39</v>
      </c>
      <c r="J24" s="43">
        <v>0.42</v>
      </c>
      <c r="K24" s="43">
        <v>19.71</v>
      </c>
      <c r="L24" s="43">
        <v>16.78</v>
      </c>
      <c r="M24" s="43">
        <v>16.149999999999999</v>
      </c>
      <c r="N24" s="21">
        <f t="shared" si="0"/>
        <v>0.98688915375446951</v>
      </c>
      <c r="O24" s="47"/>
      <c r="P24" s="43"/>
      <c r="Q24" s="48"/>
      <c r="R24" s="49"/>
      <c r="S24" s="49"/>
      <c r="T24" s="49"/>
    </row>
    <row r="25" spans="1:20" x14ac:dyDescent="0.5">
      <c r="A25" s="41" t="s">
        <v>27</v>
      </c>
      <c r="B25" s="42" t="s">
        <v>23</v>
      </c>
      <c r="C25" s="42">
        <v>2</v>
      </c>
      <c r="D25" s="43" t="s">
        <v>32</v>
      </c>
      <c r="E25" s="43">
        <v>0.34</v>
      </c>
      <c r="F25" s="44">
        <v>23.17</v>
      </c>
      <c r="G25" s="44">
        <v>57.83</v>
      </c>
      <c r="H25" s="45">
        <v>13.57</v>
      </c>
      <c r="I25" s="45">
        <v>12.25</v>
      </c>
      <c r="J25" s="43">
        <v>0.35</v>
      </c>
      <c r="K25" s="43">
        <v>30.85</v>
      </c>
      <c r="L25" s="43">
        <v>25.12</v>
      </c>
      <c r="M25" s="43">
        <v>24.9</v>
      </c>
      <c r="N25" s="21">
        <f t="shared" si="0"/>
        <v>1.1077551020408163</v>
      </c>
      <c r="O25" s="47"/>
      <c r="P25" s="43"/>
      <c r="Q25" s="48"/>
      <c r="R25" s="49"/>
      <c r="S25" s="49"/>
      <c r="T25" s="49"/>
    </row>
    <row r="26" spans="1:20" ht="14.7" thickBot="1" x14ac:dyDescent="0.55000000000000004">
      <c r="A26" s="50" t="s">
        <v>27</v>
      </c>
      <c r="B26" s="51" t="s">
        <v>23</v>
      </c>
      <c r="C26" s="51">
        <v>3</v>
      </c>
      <c r="D26" s="52" t="s">
        <v>33</v>
      </c>
      <c r="E26" s="52">
        <v>0.26</v>
      </c>
      <c r="F26" s="53">
        <v>25.11</v>
      </c>
      <c r="G26" s="53">
        <v>57.21</v>
      </c>
      <c r="H26" s="54">
        <v>13.64</v>
      </c>
      <c r="I26" s="54">
        <v>12.47</v>
      </c>
      <c r="J26" s="52">
        <v>0.28999999999999998</v>
      </c>
      <c r="K26" s="52">
        <v>31.43</v>
      </c>
      <c r="L26" s="52">
        <v>25.21</v>
      </c>
      <c r="M26" s="52">
        <v>24.32</v>
      </c>
      <c r="N26" s="29">
        <f t="shared" si="0"/>
        <v>1.0938251804330392</v>
      </c>
      <c r="O26" s="55"/>
      <c r="P26" s="52"/>
      <c r="Q26" s="56"/>
      <c r="R26" s="57"/>
      <c r="S26" s="57"/>
      <c r="T26" s="57"/>
    </row>
    <row r="27" spans="1:20" x14ac:dyDescent="0.5">
      <c r="A27" s="58" t="s">
        <v>34</v>
      </c>
      <c r="B27" s="59" t="s">
        <v>19</v>
      </c>
      <c r="C27" s="59">
        <v>1</v>
      </c>
      <c r="D27" s="60" t="s">
        <v>35</v>
      </c>
      <c r="E27" s="60">
        <v>0.36</v>
      </c>
      <c r="F27" s="61">
        <v>20.84</v>
      </c>
      <c r="G27" s="61">
        <v>49.94</v>
      </c>
      <c r="H27" s="62">
        <v>11.6</v>
      </c>
      <c r="I27" s="62">
        <v>11.83</v>
      </c>
      <c r="J27" s="60">
        <v>0.65</v>
      </c>
      <c r="K27" s="60">
        <v>27.76</v>
      </c>
      <c r="L27" s="60">
        <v>22</v>
      </c>
      <c r="M27" s="60">
        <v>21.96</v>
      </c>
      <c r="N27" s="12">
        <f t="shared" si="0"/>
        <v>0.98055790363482664</v>
      </c>
      <c r="O27" s="10">
        <f>N27/N30</f>
        <v>0.84834178564333917</v>
      </c>
      <c r="P27" s="113">
        <f>AVERAGE(O27:O29)</f>
        <v>0.82744852898438526</v>
      </c>
      <c r="Q27" s="13">
        <f>O27/$P$27</f>
        <v>1.0252502191098198</v>
      </c>
      <c r="R27" s="116">
        <f>AVERAGE(Q27:Q29)</f>
        <v>1</v>
      </c>
      <c r="S27" s="116">
        <f>STDEV(Q27:Q29)</f>
        <v>0.10953366060994811</v>
      </c>
      <c r="T27" s="116">
        <f>CONFIDENCE(0.05,S27,3)</f>
        <v>0.12394672774735835</v>
      </c>
    </row>
    <row r="28" spans="1:20" x14ac:dyDescent="0.5">
      <c r="A28" s="63" t="s">
        <v>34</v>
      </c>
      <c r="B28" s="64" t="s">
        <v>19</v>
      </c>
      <c r="C28" s="64">
        <v>2</v>
      </c>
      <c r="D28" s="22" t="s">
        <v>36</v>
      </c>
      <c r="E28" s="22">
        <v>0.3</v>
      </c>
      <c r="F28" s="65">
        <v>28.19</v>
      </c>
      <c r="G28" s="65">
        <v>66.599999999999994</v>
      </c>
      <c r="H28" s="66">
        <v>16.37</v>
      </c>
      <c r="I28" s="66">
        <v>15.1</v>
      </c>
      <c r="J28" s="22">
        <v>0.49</v>
      </c>
      <c r="K28" s="22">
        <v>36.869999999999997</v>
      </c>
      <c r="L28" s="22">
        <v>28.46</v>
      </c>
      <c r="M28" s="22">
        <v>28.53</v>
      </c>
      <c r="N28" s="19">
        <f t="shared" si="0"/>
        <v>1.0841059602649008</v>
      </c>
      <c r="O28" s="17">
        <f>N28/N31</f>
        <v>0.90581084779158239</v>
      </c>
      <c r="P28" s="114"/>
      <c r="Q28" s="20">
        <f>O28/$P$27</f>
        <v>1.0947035568525083</v>
      </c>
      <c r="R28" s="117"/>
      <c r="S28" s="117"/>
      <c r="T28" s="117"/>
    </row>
    <row r="29" spans="1:20" x14ac:dyDescent="0.5">
      <c r="A29" s="63" t="s">
        <v>34</v>
      </c>
      <c r="B29" s="64" t="s">
        <v>19</v>
      </c>
      <c r="C29" s="64">
        <v>3</v>
      </c>
      <c r="D29" s="22" t="s">
        <v>37</v>
      </c>
      <c r="E29" s="22">
        <v>0.33</v>
      </c>
      <c r="F29" s="65">
        <v>27.8</v>
      </c>
      <c r="G29" s="65">
        <v>63.69</v>
      </c>
      <c r="H29" s="66">
        <v>14.27</v>
      </c>
      <c r="I29" s="66">
        <v>14.71</v>
      </c>
      <c r="J29" s="22">
        <v>0.53</v>
      </c>
      <c r="K29" s="22">
        <v>34.99</v>
      </c>
      <c r="L29" s="22">
        <v>27.98</v>
      </c>
      <c r="M29" s="22">
        <v>27.32</v>
      </c>
      <c r="N29" s="19">
        <f t="shared" si="0"/>
        <v>0.97008837525492853</v>
      </c>
      <c r="O29" s="17">
        <f>N29/N32</f>
        <v>0.72819295351823432</v>
      </c>
      <c r="P29" s="115"/>
      <c r="Q29" s="20">
        <f>O29/$P$27</f>
        <v>0.88004622403767185</v>
      </c>
      <c r="R29" s="118"/>
      <c r="S29" s="118"/>
      <c r="T29" s="118"/>
    </row>
    <row r="30" spans="1:20" x14ac:dyDescent="0.5">
      <c r="A30" s="63" t="s">
        <v>34</v>
      </c>
      <c r="B30" s="64" t="s">
        <v>23</v>
      </c>
      <c r="C30" s="64">
        <v>1</v>
      </c>
      <c r="D30" s="22" t="s">
        <v>38</v>
      </c>
      <c r="E30" s="22">
        <v>0.24</v>
      </c>
      <c r="F30" s="65">
        <v>32.700000000000003</v>
      </c>
      <c r="G30" s="65">
        <v>71.59</v>
      </c>
      <c r="H30" s="66">
        <v>18.170000000000002</v>
      </c>
      <c r="I30" s="66">
        <v>15.72</v>
      </c>
      <c r="J30" s="22">
        <v>0.33</v>
      </c>
      <c r="K30" s="22">
        <v>39.369999999999997</v>
      </c>
      <c r="L30" s="22">
        <v>31.8</v>
      </c>
      <c r="M30" s="22">
        <v>32.47</v>
      </c>
      <c r="N30" s="21">
        <f t="shared" si="0"/>
        <v>1.1558524173027991</v>
      </c>
      <c r="O30" s="16"/>
      <c r="P30" s="22"/>
      <c r="Q30" s="20"/>
      <c r="R30" s="23"/>
      <c r="S30" s="23"/>
      <c r="T30" s="23"/>
    </row>
    <row r="31" spans="1:20" x14ac:dyDescent="0.5">
      <c r="A31" s="63" t="s">
        <v>34</v>
      </c>
      <c r="B31" s="64" t="s">
        <v>23</v>
      </c>
      <c r="C31" s="64">
        <v>2</v>
      </c>
      <c r="D31" s="22" t="s">
        <v>39</v>
      </c>
      <c r="E31" s="22">
        <v>0.09</v>
      </c>
      <c r="F31" s="65">
        <v>21.39</v>
      </c>
      <c r="G31" s="65">
        <v>48.52</v>
      </c>
      <c r="H31" s="66">
        <v>12.1</v>
      </c>
      <c r="I31" s="66">
        <v>10.11</v>
      </c>
      <c r="J31" s="22">
        <v>0.13</v>
      </c>
      <c r="K31" s="22">
        <v>25.59</v>
      </c>
      <c r="L31" s="22">
        <v>20.399999999999999</v>
      </c>
      <c r="M31" s="22">
        <v>19.86</v>
      </c>
      <c r="N31" s="21">
        <f t="shared" si="0"/>
        <v>1.1968348170128587</v>
      </c>
      <c r="O31" s="16"/>
      <c r="P31" s="22"/>
      <c r="Q31" s="20"/>
      <c r="R31" s="23"/>
      <c r="S31" s="23"/>
      <c r="T31" s="23"/>
    </row>
    <row r="32" spans="1:20" ht="14.7" thickBot="1" x14ac:dyDescent="0.55000000000000004">
      <c r="A32" s="67" t="s">
        <v>34</v>
      </c>
      <c r="B32" s="68" t="s">
        <v>23</v>
      </c>
      <c r="C32" s="68">
        <v>3</v>
      </c>
      <c r="D32" s="69" t="s">
        <v>40</v>
      </c>
      <c r="E32" s="69">
        <v>0.04</v>
      </c>
      <c r="F32" s="70">
        <v>26.32</v>
      </c>
      <c r="G32" s="70">
        <v>60.15</v>
      </c>
      <c r="H32" s="71">
        <v>15.48</v>
      </c>
      <c r="I32" s="71">
        <v>11.62</v>
      </c>
      <c r="J32" s="69">
        <v>0.05</v>
      </c>
      <c r="K32" s="69">
        <v>31.29</v>
      </c>
      <c r="L32" s="69">
        <v>26.03</v>
      </c>
      <c r="M32" s="69">
        <v>25.45</v>
      </c>
      <c r="N32" s="29">
        <f t="shared" si="0"/>
        <v>1.332185886402754</v>
      </c>
      <c r="O32" s="26"/>
      <c r="P32" s="31"/>
      <c r="Q32" s="30"/>
      <c r="R32" s="32"/>
      <c r="S32" s="32"/>
      <c r="T32" s="32"/>
    </row>
    <row r="33" spans="1:20" x14ac:dyDescent="0.5">
      <c r="A33" s="72" t="s">
        <v>41</v>
      </c>
      <c r="B33" s="34" t="s">
        <v>19</v>
      </c>
      <c r="C33" s="34">
        <v>1</v>
      </c>
      <c r="D33" s="35" t="s">
        <v>42</v>
      </c>
      <c r="E33" s="35">
        <v>0.17</v>
      </c>
      <c r="F33" s="36">
        <v>7.31</v>
      </c>
      <c r="G33" s="36">
        <v>17.809999999999999</v>
      </c>
      <c r="H33" s="37">
        <v>3.39</v>
      </c>
      <c r="I33" s="37">
        <v>4.25</v>
      </c>
      <c r="J33" s="35">
        <v>0.23</v>
      </c>
      <c r="K33" s="35">
        <v>8.5399999999999991</v>
      </c>
      <c r="L33" s="35">
        <v>7.37</v>
      </c>
      <c r="M33" s="35">
        <v>7.6</v>
      </c>
      <c r="N33" s="38">
        <f t="shared" si="0"/>
        <v>0.79764705882352949</v>
      </c>
      <c r="O33" s="39">
        <f>N33/N36</f>
        <v>0.72832949939752445</v>
      </c>
      <c r="P33" s="122">
        <f>AVERAGE(O33:O35)</f>
        <v>0.7621245779997482</v>
      </c>
      <c r="Q33" s="40">
        <f>O33/$P$27</f>
        <v>0.8802112444280733</v>
      </c>
      <c r="R33" s="125">
        <f>AVERAGE(Q33:Q35)</f>
        <v>0.92105375899958875</v>
      </c>
      <c r="S33" s="125">
        <f>STDEV(Q33:Q35)</f>
        <v>9.6274200788955877E-2</v>
      </c>
      <c r="T33" s="125">
        <f>CONFIDENCE(0.05,S33,3)</f>
        <v>0.10894251217236738</v>
      </c>
    </row>
    <row r="34" spans="1:20" x14ac:dyDescent="0.5">
      <c r="A34" s="73" t="s">
        <v>41</v>
      </c>
      <c r="B34" s="42" t="s">
        <v>19</v>
      </c>
      <c r="C34" s="42">
        <v>2</v>
      </c>
      <c r="D34" s="43" t="s">
        <v>43</v>
      </c>
      <c r="E34" s="43">
        <v>0.18</v>
      </c>
      <c r="F34" s="44">
        <v>32.97</v>
      </c>
      <c r="G34" s="44">
        <v>76.650000000000006</v>
      </c>
      <c r="H34" s="45">
        <v>14.93</v>
      </c>
      <c r="I34" s="45">
        <v>20.53</v>
      </c>
      <c r="J34" s="43">
        <v>0.56000000000000005</v>
      </c>
      <c r="K34" s="43">
        <v>41.83</v>
      </c>
      <c r="L34" s="43">
        <v>33.770000000000003</v>
      </c>
      <c r="M34" s="43">
        <v>33.659999999999997</v>
      </c>
      <c r="N34" s="46">
        <f t="shared" si="0"/>
        <v>0.72722844617632731</v>
      </c>
      <c r="O34" s="47">
        <f>N34/N37</f>
        <v>0.85311290693657971</v>
      </c>
      <c r="P34" s="123"/>
      <c r="Q34" s="48">
        <f>O34/$P$27</f>
        <v>1.0310162832529233</v>
      </c>
      <c r="R34" s="126"/>
      <c r="S34" s="126"/>
      <c r="T34" s="126"/>
    </row>
    <row r="35" spans="1:20" x14ac:dyDescent="0.5">
      <c r="A35" s="73" t="s">
        <v>41</v>
      </c>
      <c r="B35" s="42" t="s">
        <v>19</v>
      </c>
      <c r="C35" s="42">
        <v>3</v>
      </c>
      <c r="D35" s="43" t="s">
        <v>44</v>
      </c>
      <c r="E35" s="43">
        <v>0.03</v>
      </c>
      <c r="F35" s="44">
        <v>30.37</v>
      </c>
      <c r="G35" s="44">
        <v>67.45</v>
      </c>
      <c r="H35" s="45">
        <v>14.97</v>
      </c>
      <c r="I35" s="45">
        <v>17.05</v>
      </c>
      <c r="J35" s="43">
        <v>0.52</v>
      </c>
      <c r="K35" s="43">
        <v>36.92</v>
      </c>
      <c r="L35" s="43">
        <v>28.99</v>
      </c>
      <c r="M35" s="43">
        <v>28.83</v>
      </c>
      <c r="N35" s="46">
        <f t="shared" si="0"/>
        <v>0.87800586510263934</v>
      </c>
      <c r="O35" s="47">
        <f>N35/N38</f>
        <v>0.70493132766514066</v>
      </c>
      <c r="P35" s="124"/>
      <c r="Q35" s="48">
        <f>O35/$P$27</f>
        <v>0.85193374931776977</v>
      </c>
      <c r="R35" s="127"/>
      <c r="S35" s="127"/>
      <c r="T35" s="127"/>
    </row>
    <row r="36" spans="1:20" x14ac:dyDescent="0.5">
      <c r="A36" s="73" t="s">
        <v>41</v>
      </c>
      <c r="B36" s="42" t="s">
        <v>23</v>
      </c>
      <c r="C36" s="42">
        <v>1</v>
      </c>
      <c r="D36" s="43" t="s">
        <v>45</v>
      </c>
      <c r="E36" s="43">
        <v>0.34</v>
      </c>
      <c r="F36" s="44">
        <v>30.27</v>
      </c>
      <c r="G36" s="44">
        <v>67.69</v>
      </c>
      <c r="H36" s="45">
        <v>16.11</v>
      </c>
      <c r="I36" s="45">
        <v>14.71</v>
      </c>
      <c r="J36" s="43">
        <v>0.46</v>
      </c>
      <c r="K36" s="43">
        <v>36.83</v>
      </c>
      <c r="L36" s="43">
        <v>29.95</v>
      </c>
      <c r="M36" s="43">
        <v>28.59</v>
      </c>
      <c r="N36" s="21">
        <f t="shared" si="0"/>
        <v>1.0951733514615907</v>
      </c>
      <c r="O36" s="47"/>
      <c r="P36" s="43"/>
      <c r="Q36" s="48"/>
      <c r="R36" s="49"/>
      <c r="S36" s="49"/>
      <c r="T36" s="49"/>
    </row>
    <row r="37" spans="1:20" x14ac:dyDescent="0.5">
      <c r="A37" s="73" t="s">
        <v>41</v>
      </c>
      <c r="B37" s="42" t="s">
        <v>23</v>
      </c>
      <c r="C37" s="42">
        <v>2</v>
      </c>
      <c r="D37" s="43" t="s">
        <v>46</v>
      </c>
      <c r="E37" s="43">
        <v>0.31</v>
      </c>
      <c r="F37" s="44">
        <v>33.020000000000003</v>
      </c>
      <c r="G37" s="44">
        <v>74.75</v>
      </c>
      <c r="H37" s="45">
        <v>15.54</v>
      </c>
      <c r="I37" s="45">
        <v>18.23</v>
      </c>
      <c r="J37" s="43">
        <v>0.47</v>
      </c>
      <c r="K37" s="43">
        <v>41.91</v>
      </c>
      <c r="L37" s="43">
        <v>33.35</v>
      </c>
      <c r="M37" s="43">
        <v>31.86</v>
      </c>
      <c r="N37" s="21">
        <f t="shared" si="0"/>
        <v>0.85244103126714199</v>
      </c>
      <c r="O37" s="47"/>
      <c r="P37" s="43"/>
      <c r="Q37" s="48"/>
      <c r="R37" s="49"/>
      <c r="S37" s="49"/>
      <c r="T37" s="49"/>
    </row>
    <row r="38" spans="1:20" ht="14.7" thickBot="1" x14ac:dyDescent="0.55000000000000004">
      <c r="A38" s="74" t="s">
        <v>41</v>
      </c>
      <c r="B38" s="51" t="s">
        <v>23</v>
      </c>
      <c r="C38" s="51">
        <v>3</v>
      </c>
      <c r="D38" s="52" t="s">
        <v>47</v>
      </c>
      <c r="E38" s="52">
        <v>0.33</v>
      </c>
      <c r="F38" s="53">
        <v>23.5</v>
      </c>
      <c r="G38" s="53">
        <v>53.37</v>
      </c>
      <c r="H38" s="54">
        <v>13.9</v>
      </c>
      <c r="I38" s="54">
        <v>11.16</v>
      </c>
      <c r="J38" s="52">
        <v>0.3</v>
      </c>
      <c r="K38" s="52">
        <v>29.87</v>
      </c>
      <c r="L38" s="52">
        <v>24.26</v>
      </c>
      <c r="M38" s="52">
        <v>23.92</v>
      </c>
      <c r="N38" s="29">
        <f t="shared" si="0"/>
        <v>1.2455197132616487</v>
      </c>
      <c r="O38" s="55"/>
      <c r="P38" s="52"/>
      <c r="Q38" s="56"/>
      <c r="R38" s="57"/>
      <c r="S38" s="57"/>
      <c r="T38" s="57"/>
    </row>
    <row r="39" spans="1:20" x14ac:dyDescent="0.5">
      <c r="A39" s="75" t="s">
        <v>48</v>
      </c>
      <c r="B39" s="76" t="s">
        <v>19</v>
      </c>
      <c r="C39" s="76">
        <v>1</v>
      </c>
      <c r="D39" s="77" t="s">
        <v>49</v>
      </c>
      <c r="E39" s="77">
        <v>0.37</v>
      </c>
      <c r="F39" s="78">
        <v>21.78</v>
      </c>
      <c r="G39" s="78">
        <v>48.68</v>
      </c>
      <c r="H39" s="79">
        <v>3.52</v>
      </c>
      <c r="I39" s="79">
        <v>19.27</v>
      </c>
      <c r="J39" s="77">
        <v>0.68</v>
      </c>
      <c r="K39" s="77">
        <v>27.53</v>
      </c>
      <c r="L39" s="77">
        <v>21.81</v>
      </c>
      <c r="M39" s="77">
        <v>20.86</v>
      </c>
      <c r="N39" s="12">
        <f t="shared" si="0"/>
        <v>0.18266735858847952</v>
      </c>
      <c r="O39" s="10">
        <f>N39/N42</f>
        <v>0.16569626533300638</v>
      </c>
      <c r="P39" s="113">
        <f>AVERAGE(O39:O41)</f>
        <v>0.22389990489429459</v>
      </c>
      <c r="Q39" s="13">
        <f>O39/$P$27</f>
        <v>0.20024963430218778</v>
      </c>
      <c r="R39" s="116">
        <f>AVERAGE(Q39:Q41)</f>
        <v>0.27059073410778867</v>
      </c>
      <c r="S39" s="116">
        <f>STDEV(Q39:Q41)</f>
        <v>8.1144910446247928E-2</v>
      </c>
      <c r="T39" s="116">
        <f>CONFIDENCE(0.05,S39,3)</f>
        <v>9.1822423053862651E-2</v>
      </c>
    </row>
    <row r="40" spans="1:20" x14ac:dyDescent="0.5">
      <c r="A40" s="63" t="s">
        <v>48</v>
      </c>
      <c r="B40" s="64" t="s">
        <v>19</v>
      </c>
      <c r="C40" s="64">
        <v>2</v>
      </c>
      <c r="D40" s="22" t="s">
        <v>50</v>
      </c>
      <c r="E40" s="22">
        <v>0.28999999999999998</v>
      </c>
      <c r="F40" s="65">
        <v>26.84</v>
      </c>
      <c r="G40" s="65">
        <v>60.6</v>
      </c>
      <c r="H40" s="66">
        <v>6.65</v>
      </c>
      <c r="I40" s="66">
        <v>21.02</v>
      </c>
      <c r="J40" s="22">
        <v>0.55000000000000004</v>
      </c>
      <c r="K40" s="22">
        <v>33.880000000000003</v>
      </c>
      <c r="L40" s="22">
        <v>26.61</v>
      </c>
      <c r="M40" s="22">
        <v>26.18</v>
      </c>
      <c r="N40" s="19">
        <f t="shared" si="0"/>
        <v>0.31636536631779261</v>
      </c>
      <c r="O40" s="17">
        <f>N40/N43</f>
        <v>0.29735785730736491</v>
      </c>
      <c r="P40" s="114"/>
      <c r="Q40" s="20">
        <f>O40/$P$27</f>
        <v>0.359367195530994</v>
      </c>
      <c r="R40" s="117"/>
      <c r="S40" s="117"/>
      <c r="T40" s="117"/>
    </row>
    <row r="41" spans="1:20" x14ac:dyDescent="0.5">
      <c r="A41" s="63" t="s">
        <v>48</v>
      </c>
      <c r="B41" s="64" t="s">
        <v>19</v>
      </c>
      <c r="C41" s="64">
        <v>3</v>
      </c>
      <c r="D41" s="22" t="s">
        <v>51</v>
      </c>
      <c r="E41" s="22">
        <v>0.23</v>
      </c>
      <c r="F41" s="65">
        <v>24.68</v>
      </c>
      <c r="G41" s="65">
        <v>57.13</v>
      </c>
      <c r="H41" s="66">
        <v>4.41</v>
      </c>
      <c r="I41" s="66">
        <v>21.48</v>
      </c>
      <c r="J41" s="22">
        <v>0.39</v>
      </c>
      <c r="K41" s="22">
        <v>31.44</v>
      </c>
      <c r="L41" s="22">
        <v>24.87</v>
      </c>
      <c r="M41" s="22">
        <v>24.01</v>
      </c>
      <c r="N41" s="19">
        <f t="shared" si="0"/>
        <v>0.20530726256983239</v>
      </c>
      <c r="O41" s="17">
        <f>N41/N44</f>
        <v>0.2086455920425126</v>
      </c>
      <c r="P41" s="115"/>
      <c r="Q41" s="20">
        <f>O41/$P$27</f>
        <v>0.25215537249018416</v>
      </c>
      <c r="R41" s="118"/>
      <c r="S41" s="118"/>
      <c r="T41" s="118"/>
    </row>
    <row r="42" spans="1:20" x14ac:dyDescent="0.5">
      <c r="A42" s="63" t="s">
        <v>48</v>
      </c>
      <c r="B42" s="64" t="s">
        <v>23</v>
      </c>
      <c r="C42" s="64">
        <v>1</v>
      </c>
      <c r="D42" s="22" t="s">
        <v>52</v>
      </c>
      <c r="E42" s="22">
        <v>0.14000000000000001</v>
      </c>
      <c r="F42" s="65">
        <v>36.92</v>
      </c>
      <c r="G42" s="65">
        <v>81.38</v>
      </c>
      <c r="H42" s="66">
        <v>20.02</v>
      </c>
      <c r="I42" s="66">
        <v>18.16</v>
      </c>
      <c r="J42" s="22">
        <v>0.68</v>
      </c>
      <c r="K42" s="22">
        <v>45.47</v>
      </c>
      <c r="L42" s="22">
        <v>36.54</v>
      </c>
      <c r="M42" s="22">
        <v>35.81</v>
      </c>
      <c r="N42" s="21">
        <f t="shared" si="0"/>
        <v>1.1024229074889869</v>
      </c>
      <c r="O42" s="16"/>
      <c r="P42" s="22"/>
      <c r="Q42" s="20"/>
      <c r="R42" s="23"/>
      <c r="S42" s="23"/>
      <c r="T42" s="23"/>
    </row>
    <row r="43" spans="1:20" x14ac:dyDescent="0.5">
      <c r="A43" s="63" t="s">
        <v>48</v>
      </c>
      <c r="B43" s="64" t="s">
        <v>23</v>
      </c>
      <c r="C43" s="64">
        <v>2</v>
      </c>
      <c r="D43" s="22" t="s">
        <v>53</v>
      </c>
      <c r="E43" s="22">
        <v>0.11</v>
      </c>
      <c r="F43" s="65">
        <v>31.84</v>
      </c>
      <c r="G43" s="65">
        <v>73.42</v>
      </c>
      <c r="H43" s="66">
        <v>17.309999999999999</v>
      </c>
      <c r="I43" s="66">
        <v>16.27</v>
      </c>
      <c r="J43" s="22">
        <v>0.62</v>
      </c>
      <c r="K43" s="22">
        <v>40.020000000000003</v>
      </c>
      <c r="L43" s="22">
        <v>33.51</v>
      </c>
      <c r="M43" s="22">
        <v>32.729999999999997</v>
      </c>
      <c r="N43" s="21">
        <f t="shared" si="0"/>
        <v>1.0639213275968038</v>
      </c>
      <c r="O43" s="16"/>
      <c r="P43" s="22"/>
      <c r="Q43" s="20"/>
      <c r="R43" s="23"/>
      <c r="S43" s="23"/>
      <c r="T43" s="23"/>
    </row>
    <row r="44" spans="1:20" ht="14.7" thickBot="1" x14ac:dyDescent="0.55000000000000004">
      <c r="A44" s="80" t="s">
        <v>48</v>
      </c>
      <c r="B44" s="81" t="s">
        <v>23</v>
      </c>
      <c r="C44" s="81">
        <v>3</v>
      </c>
      <c r="D44" s="31" t="s">
        <v>54</v>
      </c>
      <c r="E44" s="31">
        <v>0.16</v>
      </c>
      <c r="F44" s="82">
        <v>18.850000000000001</v>
      </c>
      <c r="G44" s="82">
        <v>44.53</v>
      </c>
      <c r="H44" s="83">
        <v>9.84</v>
      </c>
      <c r="I44" s="83">
        <v>10</v>
      </c>
      <c r="J44" s="31">
        <v>0.32</v>
      </c>
      <c r="K44" s="31">
        <v>23.15</v>
      </c>
      <c r="L44" s="31">
        <v>19.170000000000002</v>
      </c>
      <c r="M44" s="31">
        <v>19.07</v>
      </c>
      <c r="N44" s="84">
        <f t="shared" si="0"/>
        <v>0.98399999999999999</v>
      </c>
      <c r="O44" s="85"/>
      <c r="P44" s="31"/>
      <c r="Q44" s="30"/>
      <c r="R44" s="32"/>
      <c r="S44" s="32"/>
      <c r="T44" s="32"/>
    </row>
    <row r="45" spans="1:20" x14ac:dyDescent="0.5">
      <c r="A45" s="119" t="s">
        <v>90</v>
      </c>
      <c r="B45" s="120"/>
      <c r="C45" s="121"/>
      <c r="D45" s="86" t="s">
        <v>55</v>
      </c>
      <c r="E45" s="86">
        <v>0.37</v>
      </c>
      <c r="F45" s="86">
        <v>36.15</v>
      </c>
      <c r="G45" s="87">
        <v>82.92</v>
      </c>
      <c r="H45" s="88">
        <v>33.94</v>
      </c>
      <c r="I45" s="89">
        <v>1.92</v>
      </c>
      <c r="J45" s="86">
        <v>0.53</v>
      </c>
      <c r="K45" s="86">
        <v>44.04</v>
      </c>
      <c r="L45" s="86">
        <v>37.54</v>
      </c>
      <c r="M45" s="86">
        <v>34.75</v>
      </c>
      <c r="N45" s="90"/>
      <c r="O45" s="91"/>
      <c r="Q45" s="91"/>
    </row>
    <row r="46" spans="1:20" x14ac:dyDescent="0.5">
      <c r="A46" s="110" t="s">
        <v>91</v>
      </c>
      <c r="B46" s="111"/>
      <c r="C46" s="112"/>
      <c r="D46" s="92" t="s">
        <v>56</v>
      </c>
      <c r="E46" s="92">
        <v>0.13</v>
      </c>
      <c r="F46" s="92">
        <v>40.909999999999997</v>
      </c>
      <c r="G46" s="93">
        <v>91.24</v>
      </c>
      <c r="H46" s="94">
        <v>38.25</v>
      </c>
      <c r="I46" s="95">
        <v>1.71</v>
      </c>
      <c r="J46" s="92">
        <v>0.52</v>
      </c>
      <c r="K46" s="92">
        <v>47.24</v>
      </c>
      <c r="L46" s="92">
        <v>40.92</v>
      </c>
      <c r="M46" s="92">
        <v>38.32</v>
      </c>
      <c r="N46" s="96"/>
      <c r="O46" s="91"/>
      <c r="Q46" s="91"/>
    </row>
    <row r="47" spans="1:20" x14ac:dyDescent="0.5">
      <c r="A47" s="110" t="s">
        <v>92</v>
      </c>
      <c r="B47" s="111"/>
      <c r="C47" s="112"/>
      <c r="D47" s="92" t="s">
        <v>57</v>
      </c>
      <c r="E47" s="92">
        <v>0.18</v>
      </c>
      <c r="F47" s="92">
        <v>29.3</v>
      </c>
      <c r="G47" s="93">
        <v>67.040000000000006</v>
      </c>
      <c r="H47" s="94">
        <v>29.08</v>
      </c>
      <c r="I47" s="95">
        <v>1.68</v>
      </c>
      <c r="J47" s="92">
        <v>0.48</v>
      </c>
      <c r="K47" s="92">
        <v>35.81</v>
      </c>
      <c r="L47" s="92">
        <v>30.05</v>
      </c>
      <c r="M47" s="92">
        <v>28.65</v>
      </c>
      <c r="N47" s="97"/>
      <c r="O47" s="91"/>
      <c r="Q47" s="91"/>
    </row>
    <row r="48" spans="1:20" x14ac:dyDescent="0.5">
      <c r="A48" s="110" t="s">
        <v>89</v>
      </c>
      <c r="B48" s="111"/>
      <c r="C48" s="112"/>
      <c r="D48" s="92" t="s">
        <v>58</v>
      </c>
      <c r="E48" s="92">
        <v>0.02</v>
      </c>
      <c r="F48" s="92">
        <v>13.84</v>
      </c>
      <c r="G48" s="93">
        <v>31.54</v>
      </c>
      <c r="H48" s="94">
        <v>13.06</v>
      </c>
      <c r="I48" s="95">
        <v>0.67</v>
      </c>
      <c r="J48" s="92">
        <v>0.49</v>
      </c>
      <c r="K48" s="92">
        <v>15.63</v>
      </c>
      <c r="L48" s="92">
        <v>13.33</v>
      </c>
      <c r="M48" s="92">
        <v>13.29</v>
      </c>
      <c r="N48" s="96"/>
      <c r="O48" s="91"/>
      <c r="Q48" s="91"/>
    </row>
    <row r="49" spans="1:20" x14ac:dyDescent="0.5">
      <c r="A49" s="110" t="s">
        <v>93</v>
      </c>
      <c r="B49" s="111"/>
      <c r="C49" s="112"/>
      <c r="D49" s="92" t="s">
        <v>59</v>
      </c>
      <c r="E49" s="92">
        <v>0.18</v>
      </c>
      <c r="F49" s="92">
        <v>25.4</v>
      </c>
      <c r="G49" s="93">
        <v>60.09</v>
      </c>
      <c r="H49" s="94">
        <v>25.73</v>
      </c>
      <c r="I49" s="95">
        <v>1.26</v>
      </c>
      <c r="J49" s="92">
        <v>0.45</v>
      </c>
      <c r="K49" s="92">
        <v>32.25</v>
      </c>
      <c r="L49" s="92">
        <v>25.96</v>
      </c>
      <c r="M49" s="92">
        <v>25.86</v>
      </c>
      <c r="N49" s="97"/>
      <c r="O49" s="91"/>
      <c r="Q49" s="91"/>
    </row>
    <row r="50" spans="1:20" x14ac:dyDescent="0.5">
      <c r="A50" s="110" t="s">
        <v>88</v>
      </c>
      <c r="B50" s="111"/>
      <c r="C50" s="112"/>
      <c r="D50" s="92" t="s">
        <v>60</v>
      </c>
      <c r="E50" s="92">
        <v>0.25</v>
      </c>
      <c r="F50" s="92">
        <v>27.94</v>
      </c>
      <c r="G50" s="92">
        <v>62.44</v>
      </c>
      <c r="H50" s="95">
        <v>0.64</v>
      </c>
      <c r="I50" s="98">
        <v>28.06</v>
      </c>
      <c r="J50" s="92">
        <v>0.5</v>
      </c>
      <c r="K50" s="92">
        <v>34.89</v>
      </c>
      <c r="L50" s="92">
        <v>25.69</v>
      </c>
      <c r="M50" s="92">
        <v>25.83</v>
      </c>
      <c r="N50" s="99"/>
    </row>
    <row r="51" spans="1:20" x14ac:dyDescent="0.5">
      <c r="A51" s="110" t="s">
        <v>61</v>
      </c>
      <c r="B51" s="111"/>
      <c r="C51" s="112"/>
      <c r="D51" s="92" t="s">
        <v>62</v>
      </c>
      <c r="E51" s="92">
        <v>0.4</v>
      </c>
      <c r="F51" s="93">
        <v>0.18</v>
      </c>
      <c r="G51" s="92">
        <v>0.31</v>
      </c>
      <c r="H51" s="100">
        <v>0.15</v>
      </c>
      <c r="I51" s="101">
        <v>0.27</v>
      </c>
      <c r="J51" s="92">
        <v>0.2</v>
      </c>
      <c r="K51" s="92">
        <v>0.11</v>
      </c>
      <c r="L51" s="92">
        <v>0.1</v>
      </c>
      <c r="M51" s="92">
        <v>0.28999999999999998</v>
      </c>
      <c r="N51" s="96"/>
      <c r="O51" s="91" t="s">
        <v>63</v>
      </c>
    </row>
    <row r="52" spans="1:20" x14ac:dyDescent="0.5">
      <c r="A52" s="110" t="s">
        <v>64</v>
      </c>
      <c r="B52" s="111"/>
      <c r="C52" s="112"/>
      <c r="D52" s="92" t="s">
        <v>65</v>
      </c>
      <c r="E52" s="92">
        <v>0.23</v>
      </c>
      <c r="F52" s="93">
        <v>0.11</v>
      </c>
      <c r="G52" s="92">
        <v>0.39</v>
      </c>
      <c r="H52" s="100">
        <v>0.18</v>
      </c>
      <c r="I52" s="101">
        <v>0.3</v>
      </c>
      <c r="J52" s="92">
        <v>0.04</v>
      </c>
      <c r="K52" s="92">
        <v>0.51</v>
      </c>
      <c r="L52" s="92">
        <v>0.34</v>
      </c>
      <c r="M52" s="92">
        <v>0.31</v>
      </c>
      <c r="N52" s="96"/>
      <c r="O52" s="91" t="s">
        <v>63</v>
      </c>
    </row>
    <row r="53" spans="1:20" x14ac:dyDescent="0.5">
      <c r="A53" s="110" t="s">
        <v>66</v>
      </c>
      <c r="B53" s="111"/>
      <c r="C53" s="112"/>
      <c r="D53" s="92" t="s">
        <v>67</v>
      </c>
      <c r="E53" s="92">
        <v>0.2</v>
      </c>
      <c r="F53" s="93">
        <v>0.15</v>
      </c>
      <c r="G53" s="92">
        <v>0.2</v>
      </c>
      <c r="H53" s="100">
        <v>0.35</v>
      </c>
      <c r="I53" s="101">
        <v>0.13</v>
      </c>
      <c r="J53" s="92">
        <v>0.18</v>
      </c>
      <c r="K53" s="92">
        <v>0.11</v>
      </c>
      <c r="L53" s="92">
        <v>0.25</v>
      </c>
      <c r="M53" s="92">
        <v>0.31</v>
      </c>
      <c r="N53" s="96"/>
      <c r="O53" s="91" t="s">
        <v>63</v>
      </c>
    </row>
    <row r="54" spans="1:20" x14ac:dyDescent="0.5">
      <c r="A54" s="110" t="s">
        <v>68</v>
      </c>
      <c r="B54" s="111"/>
      <c r="C54" s="112"/>
      <c r="D54" s="92" t="s">
        <v>69</v>
      </c>
      <c r="E54" s="92">
        <v>0.14000000000000001</v>
      </c>
      <c r="F54" s="93">
        <v>0.33</v>
      </c>
      <c r="G54" s="92">
        <v>0.22</v>
      </c>
      <c r="H54" s="100">
        <v>0.27</v>
      </c>
      <c r="I54" s="101">
        <v>0.19</v>
      </c>
      <c r="J54" s="92">
        <v>0.1</v>
      </c>
      <c r="K54" s="92">
        <v>0.26</v>
      </c>
      <c r="L54" s="92">
        <v>0.15</v>
      </c>
      <c r="M54" s="92">
        <v>0.32</v>
      </c>
      <c r="N54" s="96"/>
      <c r="O54" s="91" t="s">
        <v>63</v>
      </c>
    </row>
    <row r="55" spans="1:20" x14ac:dyDescent="0.5">
      <c r="A55" s="110" t="s">
        <v>70</v>
      </c>
      <c r="B55" s="111"/>
      <c r="C55" s="112"/>
      <c r="D55" s="92" t="s">
        <v>71</v>
      </c>
      <c r="E55" s="92">
        <v>0.11</v>
      </c>
      <c r="F55" s="93">
        <v>0.12</v>
      </c>
      <c r="G55" s="92">
        <v>0.26</v>
      </c>
      <c r="H55" s="100">
        <v>0.31</v>
      </c>
      <c r="I55" s="101">
        <v>0.21</v>
      </c>
      <c r="J55" s="92">
        <v>0.12</v>
      </c>
      <c r="K55" s="92">
        <v>0.19</v>
      </c>
      <c r="L55" s="92">
        <v>0.17</v>
      </c>
      <c r="M55" s="92">
        <v>0.3</v>
      </c>
      <c r="N55" s="96"/>
      <c r="O55" s="91" t="s">
        <v>63</v>
      </c>
    </row>
    <row r="56" spans="1:20" x14ac:dyDescent="0.5">
      <c r="A56" s="110" t="s">
        <v>72</v>
      </c>
      <c r="B56" s="111"/>
      <c r="C56" s="112"/>
      <c r="D56" s="92" t="s">
        <v>73</v>
      </c>
      <c r="E56" s="92">
        <v>0.22</v>
      </c>
      <c r="F56" s="92">
        <v>0.8</v>
      </c>
      <c r="G56" s="92">
        <v>2.34</v>
      </c>
      <c r="H56" s="102">
        <v>0.47</v>
      </c>
      <c r="I56" s="102">
        <v>0.63</v>
      </c>
      <c r="J56" s="92">
        <v>0.11</v>
      </c>
      <c r="K56" s="92">
        <v>1.0900000000000001</v>
      </c>
      <c r="L56" s="92">
        <v>1.1399999999999999</v>
      </c>
      <c r="M56" s="92">
        <v>1.05</v>
      </c>
      <c r="N56" s="96"/>
    </row>
    <row r="57" spans="1:20" x14ac:dyDescent="0.5">
      <c r="A57" s="110" t="s">
        <v>74</v>
      </c>
      <c r="B57" s="111"/>
      <c r="C57" s="112"/>
      <c r="D57" s="92" t="s">
        <v>75</v>
      </c>
      <c r="E57" s="92">
        <v>0.1</v>
      </c>
      <c r="F57" s="92">
        <v>0.22</v>
      </c>
      <c r="G57" s="92">
        <v>0.28000000000000003</v>
      </c>
      <c r="H57" s="102">
        <v>0.22</v>
      </c>
      <c r="I57" s="102">
        <v>0.36</v>
      </c>
      <c r="J57" s="92">
        <v>0.05</v>
      </c>
      <c r="K57" s="92">
        <v>0.37</v>
      </c>
      <c r="L57" s="92">
        <v>0.28999999999999998</v>
      </c>
      <c r="M57" s="92">
        <v>0.25</v>
      </c>
      <c r="N57" s="96"/>
      <c r="O57" s="91" t="s">
        <v>63</v>
      </c>
      <c r="Q57" s="91"/>
    </row>
    <row r="58" spans="1:20" x14ac:dyDescent="0.5">
      <c r="A58" s="110" t="s">
        <v>76</v>
      </c>
      <c r="B58" s="111"/>
      <c r="C58" s="112"/>
      <c r="D58" s="92" t="s">
        <v>77</v>
      </c>
      <c r="E58" s="92">
        <v>0.18</v>
      </c>
      <c r="F58" s="92">
        <v>0.27</v>
      </c>
      <c r="G58" s="92">
        <v>0.05</v>
      </c>
      <c r="H58" s="102">
        <v>0.37</v>
      </c>
      <c r="I58" s="102">
        <v>0.25</v>
      </c>
      <c r="J58" s="92">
        <v>0.3</v>
      </c>
      <c r="K58" s="92">
        <v>0.3</v>
      </c>
      <c r="L58" s="92">
        <v>0.14000000000000001</v>
      </c>
      <c r="M58" s="92">
        <v>0.42</v>
      </c>
      <c r="N58" s="96"/>
      <c r="O58" s="91" t="s">
        <v>63</v>
      </c>
      <c r="P58" s="103"/>
      <c r="Q58" s="91"/>
      <c r="R58" s="103"/>
      <c r="S58" s="103"/>
      <c r="T58" s="103"/>
    </row>
    <row r="59" spans="1:20" x14ac:dyDescent="0.5">
      <c r="A59" s="110" t="s">
        <v>78</v>
      </c>
      <c r="B59" s="111"/>
      <c r="C59" s="112"/>
      <c r="D59" s="92" t="s">
        <v>79</v>
      </c>
      <c r="E59" s="92">
        <v>0.15</v>
      </c>
      <c r="F59" s="92">
        <v>0.16</v>
      </c>
      <c r="G59" s="92">
        <v>0.31</v>
      </c>
      <c r="H59" s="102">
        <v>0.3</v>
      </c>
      <c r="I59" s="102">
        <v>0.16</v>
      </c>
      <c r="J59" s="92">
        <v>0.04</v>
      </c>
      <c r="K59" s="92">
        <v>0.26</v>
      </c>
      <c r="L59" s="92">
        <v>0.13</v>
      </c>
      <c r="M59" s="92">
        <v>0.28999999999999998</v>
      </c>
      <c r="N59" s="96"/>
      <c r="O59" s="91" t="s">
        <v>63</v>
      </c>
      <c r="P59" s="103"/>
      <c r="Q59" s="91"/>
      <c r="R59" s="103"/>
      <c r="S59" s="103"/>
      <c r="T59" s="103"/>
    </row>
    <row r="60" spans="1:20" x14ac:dyDescent="0.5">
      <c r="A60" s="110" t="s">
        <v>80</v>
      </c>
      <c r="B60" s="111"/>
      <c r="C60" s="112"/>
      <c r="D60" s="92" t="s">
        <v>81</v>
      </c>
      <c r="E60" s="92">
        <v>0.11</v>
      </c>
      <c r="F60" s="92">
        <v>0.23</v>
      </c>
      <c r="G60" s="92">
        <v>0.12</v>
      </c>
      <c r="H60" s="102">
        <v>0.17</v>
      </c>
      <c r="I60" s="102">
        <v>0.35</v>
      </c>
      <c r="J60" s="92">
        <v>0.33</v>
      </c>
      <c r="K60" s="92">
        <v>0.26</v>
      </c>
      <c r="L60" s="92">
        <v>0.43</v>
      </c>
      <c r="M60" s="92">
        <v>0.24</v>
      </c>
      <c r="N60" s="96"/>
      <c r="O60" s="91" t="s">
        <v>63</v>
      </c>
      <c r="P60" s="103"/>
      <c r="Q60" s="91"/>
      <c r="R60" s="103"/>
      <c r="S60" s="103"/>
      <c r="T60" s="103"/>
    </row>
    <row r="61" spans="1:20" x14ac:dyDescent="0.5">
      <c r="A61" s="110" t="s">
        <v>82</v>
      </c>
      <c r="B61" s="111"/>
      <c r="C61" s="112"/>
      <c r="D61" s="92" t="s">
        <v>83</v>
      </c>
      <c r="E61" s="92">
        <v>0.2</v>
      </c>
      <c r="F61" s="92">
        <v>0.09</v>
      </c>
      <c r="G61" s="92">
        <v>0.34</v>
      </c>
      <c r="H61" s="102">
        <v>0.26</v>
      </c>
      <c r="I61" s="102">
        <v>0.27</v>
      </c>
      <c r="J61" s="92">
        <v>0.3</v>
      </c>
      <c r="K61" s="92">
        <v>0.28999999999999998</v>
      </c>
      <c r="L61" s="92">
        <v>0.13</v>
      </c>
      <c r="M61" s="92">
        <v>0.26</v>
      </c>
      <c r="N61" s="96"/>
      <c r="O61" s="91" t="s">
        <v>63</v>
      </c>
      <c r="P61" s="103"/>
      <c r="Q61" s="91"/>
      <c r="R61" s="103"/>
      <c r="S61" s="103"/>
      <c r="T61" s="103"/>
    </row>
    <row r="62" spans="1:20" x14ac:dyDescent="0.5">
      <c r="A62" s="110" t="s">
        <v>84</v>
      </c>
      <c r="B62" s="111"/>
      <c r="C62" s="112"/>
      <c r="D62" s="99" t="s">
        <v>85</v>
      </c>
      <c r="E62" s="99">
        <v>0.18</v>
      </c>
      <c r="F62" s="99">
        <v>0.34</v>
      </c>
      <c r="G62" s="99">
        <v>0.67</v>
      </c>
      <c r="H62" s="99">
        <v>0.26</v>
      </c>
      <c r="I62" s="99">
        <v>0.22</v>
      </c>
      <c r="J62" s="99">
        <v>0.16</v>
      </c>
      <c r="K62" s="99">
        <v>0.32</v>
      </c>
      <c r="L62" s="99">
        <v>0.41</v>
      </c>
      <c r="M62" s="99">
        <v>0.37</v>
      </c>
      <c r="N62" s="99"/>
      <c r="P62" s="103"/>
      <c r="R62" s="103"/>
      <c r="S62" s="103"/>
      <c r="T62" s="103"/>
    </row>
  </sheetData>
  <mergeCells count="43">
    <mergeCell ref="A4:P4"/>
    <mergeCell ref="A13:E13"/>
    <mergeCell ref="F13:I13"/>
    <mergeCell ref="J13:M13"/>
    <mergeCell ref="N13:O13"/>
    <mergeCell ref="P15:P17"/>
    <mergeCell ref="S15:S17"/>
    <mergeCell ref="T15:T17"/>
    <mergeCell ref="P21:P23"/>
    <mergeCell ref="R21:R23"/>
    <mergeCell ref="S21:S23"/>
    <mergeCell ref="T21:T23"/>
    <mergeCell ref="R15:R17"/>
    <mergeCell ref="P27:P29"/>
    <mergeCell ref="R27:R29"/>
    <mergeCell ref="S27:S29"/>
    <mergeCell ref="T27:T29"/>
    <mergeCell ref="P33:P35"/>
    <mergeCell ref="R33:R35"/>
    <mergeCell ref="S33:S35"/>
    <mergeCell ref="T33:T35"/>
    <mergeCell ref="A52:C52"/>
    <mergeCell ref="P39:P41"/>
    <mergeCell ref="R39:R41"/>
    <mergeCell ref="S39:S41"/>
    <mergeCell ref="T39:T41"/>
    <mergeCell ref="A45:C45"/>
    <mergeCell ref="A46:C46"/>
    <mergeCell ref="A47:C47"/>
    <mergeCell ref="A48:C48"/>
    <mergeCell ref="A49:C49"/>
    <mergeCell ref="A50:C50"/>
    <mergeCell ref="A51:C51"/>
    <mergeCell ref="A59:C59"/>
    <mergeCell ref="A60:C60"/>
    <mergeCell ref="A61:C61"/>
    <mergeCell ref="A62:C62"/>
    <mergeCell ref="A53:C53"/>
    <mergeCell ref="A54:C54"/>
    <mergeCell ref="A55:C55"/>
    <mergeCell ref="A56:C56"/>
    <mergeCell ref="A57:C57"/>
    <mergeCell ref="A58:C5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J7" sqref="J7"/>
    </sheetView>
  </sheetViews>
  <sheetFormatPr defaultColWidth="8.8203125" defaultRowHeight="14.35" x14ac:dyDescent="0.5"/>
  <cols>
    <col min="1" max="1" width="12" style="104" bestFit="1" customWidth="1"/>
    <col min="2" max="2" width="8.8203125" style="104"/>
  </cols>
  <sheetData>
    <row r="1" spans="1:3" x14ac:dyDescent="0.5">
      <c r="A1" s="104" t="s">
        <v>15</v>
      </c>
      <c r="B1" s="104" t="s">
        <v>86</v>
      </c>
      <c r="C1" t="s">
        <v>87</v>
      </c>
    </row>
    <row r="2" spans="1:3" x14ac:dyDescent="0.5">
      <c r="A2" s="104">
        <v>0.60158086773316433</v>
      </c>
      <c r="B2" s="105" t="s">
        <v>18</v>
      </c>
      <c r="C2">
        <v>3.7766637424105819E-2</v>
      </c>
    </row>
    <row r="3" spans="1:3" x14ac:dyDescent="0.5">
      <c r="A3" s="104">
        <v>1.1321865319187254</v>
      </c>
      <c r="B3" s="105" t="s">
        <v>27</v>
      </c>
      <c r="C3">
        <v>0.22705475201326075</v>
      </c>
    </row>
    <row r="4" spans="1:3" x14ac:dyDescent="0.5">
      <c r="A4" s="104">
        <v>1</v>
      </c>
      <c r="B4" s="105" t="s">
        <v>34</v>
      </c>
      <c r="C4">
        <v>0.12394672774735906</v>
      </c>
    </row>
    <row r="5" spans="1:3" x14ac:dyDescent="0.5">
      <c r="A5" s="104">
        <v>0.92105375899958875</v>
      </c>
      <c r="B5" s="105" t="s">
        <v>41</v>
      </c>
      <c r="C5">
        <v>0.10894251217236625</v>
      </c>
    </row>
    <row r="6" spans="1:3" x14ac:dyDescent="0.5">
      <c r="A6" s="104">
        <v>0.27059073410778867</v>
      </c>
      <c r="B6" s="105" t="s">
        <v>48</v>
      </c>
      <c r="C6">
        <v>9.1822423053862678E-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</dc:creator>
  <cp:lastModifiedBy>Alisha</cp:lastModifiedBy>
  <dcterms:created xsi:type="dcterms:W3CDTF">2016-06-02T14:47:37Z</dcterms:created>
  <dcterms:modified xsi:type="dcterms:W3CDTF">2016-07-18T15:07:19Z</dcterms:modified>
</cp:coreProperties>
</file>